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827"/>
  <workbookPr/>
  <mc:AlternateContent xmlns:mc="http://schemas.openxmlformats.org/markup-compatibility/2006">
    <mc:Choice Requires="x15">
      <x15ac:absPath xmlns:x15ac="http://schemas.microsoft.com/office/spreadsheetml/2010/11/ac" url="F:\Profile\工作\MRbase\SLE-IL18\V2\results\BMC Medical Genomics\BMC MG\BMC MG\返修V2\files\"/>
    </mc:Choice>
  </mc:AlternateContent>
  <xr:revisionPtr revIDLastSave="0" documentId="13_ncr:1_{AD801D6E-2492-4BAA-A5E5-F4E5132F1716}" xr6:coauthVersionLast="47" xr6:coauthVersionMax="47" xr10:uidLastSave="{00000000-0000-0000-0000-000000000000}"/>
  <bookViews>
    <workbookView xWindow="-120" yWindow="-120" windowWidth="29040" windowHeight="15720" activeTab="4" xr2:uid="{00000000-000D-0000-FFFF-FFFF00000000}"/>
  </bookViews>
  <sheets>
    <sheet name="Supplementary Table legends" sheetId="9" r:id="rId1"/>
    <sheet name="TableS1" sheetId="10" r:id="rId2"/>
    <sheet name="TableS2" sheetId="3" r:id="rId3"/>
    <sheet name="Table S3" sheetId="8" r:id="rId4"/>
    <sheet name="Table S4" sheetId="6" r:id="rId5"/>
    <sheet name="Table S5" sheetId="7" r:id="rId6"/>
  </sheets>
  <definedNames>
    <definedName name="_xlnm._FilterDatabase" localSheetId="3" hidden="1">'Table S3'!$A$2:$M$20</definedName>
    <definedName name="_xlnm._FilterDatabase" localSheetId="5" hidden="1">'Table S5'!$A$2:$R$62</definedName>
    <definedName name="_Hlk148886570" localSheetId="1">TableS1!#REF!</definedName>
    <definedName name="_Hlk148904238" localSheetId="1">TableS1!#REF!</definedName>
    <definedName name="_Toc139684091" localSheetId="1">TableS1!$A$1</definedName>
  </definedNames>
  <calcPr calcId="181029"/>
</workbook>
</file>

<file path=xl/calcChain.xml><?xml version="1.0" encoding="utf-8"?>
<calcChain xmlns="http://schemas.openxmlformats.org/spreadsheetml/2006/main">
  <c r="E6" i="3" l="1"/>
  <c r="E4" i="3"/>
</calcChain>
</file>

<file path=xl/sharedStrings.xml><?xml version="1.0" encoding="utf-8"?>
<sst xmlns="http://schemas.openxmlformats.org/spreadsheetml/2006/main" count="861" uniqueCount="326">
  <si>
    <t>Traits</t>
  </si>
  <si>
    <t>-</t>
  </si>
  <si>
    <t>European</t>
  </si>
  <si>
    <t>Rheumatoid arthritis</t>
  </si>
  <si>
    <t>Systemic lupus erythematosus</t>
  </si>
  <si>
    <t>SNP</t>
  </si>
  <si>
    <t>C</t>
  </si>
  <si>
    <t>T</t>
  </si>
  <si>
    <t>G</t>
  </si>
  <si>
    <t>A</t>
  </si>
  <si>
    <t>Interleukin-18 levels</t>
  </si>
  <si>
    <t>-</t>
    <phoneticPr fontId="4" type="noConversion"/>
  </si>
  <si>
    <t>Inflammatory bowel disease</t>
  </si>
  <si>
    <t>rs17229943</t>
  </si>
  <si>
    <t>rs385076</t>
  </si>
  <si>
    <t>outcome</t>
  </si>
  <si>
    <t>rsq</t>
    <phoneticPr fontId="4" type="noConversion"/>
  </si>
  <si>
    <t>se.exposure</t>
    <phoneticPr fontId="4" type="noConversion"/>
  </si>
  <si>
    <t>beta.exposure</t>
    <phoneticPr fontId="4" type="noConversion"/>
  </si>
  <si>
    <t>exposure</t>
    <phoneticPr fontId="4" type="noConversion"/>
  </si>
  <si>
    <t>eaf</t>
    <phoneticPr fontId="4" type="noConversion"/>
  </si>
  <si>
    <t>non-effect allele</t>
    <phoneticPr fontId="4" type="noConversion"/>
  </si>
  <si>
    <t>gene/locus</t>
    <phoneticPr fontId="4" type="noConversion"/>
  </si>
  <si>
    <t>consequence</t>
    <phoneticPr fontId="4" type="noConversion"/>
  </si>
  <si>
    <t>pos_hg19</t>
    <phoneticPr fontId="4" type="noConversion"/>
  </si>
  <si>
    <t>chr</t>
    <phoneticPr fontId="4" type="noConversion"/>
  </si>
  <si>
    <t>Rheumatoid Arthritis</t>
  </si>
  <si>
    <t>Ankylosing spondylitis</t>
  </si>
  <si>
    <t>rs10200680</t>
  </si>
  <si>
    <t>rs1078324</t>
  </si>
  <si>
    <t>rs10912578</t>
  </si>
  <si>
    <t>rs1143679</t>
  </si>
  <si>
    <t>rs117020262</t>
  </si>
  <si>
    <t>rs12598380</t>
  </si>
  <si>
    <t>rs13019891</t>
  </si>
  <si>
    <t>rs13136219</t>
  </si>
  <si>
    <t>rs143123127</t>
  </si>
  <si>
    <t>rs1464446</t>
  </si>
  <si>
    <t>rs2573219</t>
  </si>
  <si>
    <t>rs34703115</t>
  </si>
  <si>
    <t>rs353608</t>
  </si>
  <si>
    <t>rs4388254</t>
  </si>
  <si>
    <t>rs4661543</t>
  </si>
  <si>
    <t>rs501480</t>
  </si>
  <si>
    <t>rs512681</t>
  </si>
  <si>
    <t>rs58688157</t>
  </si>
  <si>
    <t>rs62051483</t>
  </si>
  <si>
    <t>rs6421973</t>
  </si>
  <si>
    <t>rs7097397</t>
  </si>
  <si>
    <t>rs73050535</t>
  </si>
  <si>
    <t>rs73068668</t>
  </si>
  <si>
    <t>rs7386188</t>
  </si>
  <si>
    <t>rs7752538</t>
  </si>
  <si>
    <t>rs7823055</t>
  </si>
  <si>
    <t>rs78517564</t>
  </si>
  <si>
    <t>rs946173</t>
  </si>
  <si>
    <t>rs9852014</t>
  </si>
  <si>
    <t>SNP</t>
    <phoneticPr fontId="4" type="noConversion"/>
  </si>
  <si>
    <t>effect_allele.exposure</t>
    <phoneticPr fontId="4" type="noConversion"/>
  </si>
  <si>
    <t>other_allele.exposure</t>
    <phoneticPr fontId="4" type="noConversion"/>
  </si>
  <si>
    <t>pval.exposure</t>
    <phoneticPr fontId="4" type="noConversion"/>
  </si>
  <si>
    <t>Fstatistics</t>
    <phoneticPr fontId="4" type="noConversion"/>
  </si>
  <si>
    <t>beta.outcome</t>
    <phoneticPr fontId="4" type="noConversion"/>
  </si>
  <si>
    <t>se.outcome</t>
    <phoneticPr fontId="4" type="noConversion"/>
  </si>
  <si>
    <t>pval.outcome</t>
    <phoneticPr fontId="4" type="noConversion"/>
  </si>
  <si>
    <t>outcome</t>
    <phoneticPr fontId="4" type="noConversion"/>
  </si>
  <si>
    <t>Inflammatory bowel disease</t>
    <phoneticPr fontId="4" type="noConversion"/>
  </si>
  <si>
    <t>intron</t>
  </si>
  <si>
    <t>KCNE4</t>
  </si>
  <si>
    <t>PPARGC1B</t>
  </si>
  <si>
    <t>downstream</t>
  </si>
  <si>
    <t>snoU13</t>
  </si>
  <si>
    <t>missense</t>
  </si>
  <si>
    <t>ITGAM</t>
  </si>
  <si>
    <t>RP11-286H14.4</t>
  </si>
  <si>
    <t>IL1F10</t>
  </si>
  <si>
    <t>BANK1</t>
  </si>
  <si>
    <t>IKZF3</t>
  </si>
  <si>
    <t>intergenic</t>
  </si>
  <si>
    <t>SIAH2</t>
  </si>
  <si>
    <t>ECEL1P1</t>
  </si>
  <si>
    <t>SLC8A1-AS1</t>
  </si>
  <si>
    <t>AL356215.1</t>
  </si>
  <si>
    <t>upstream</t>
  </si>
  <si>
    <t>CTB-1I21.1</t>
  </si>
  <si>
    <t>KAZN</t>
  </si>
  <si>
    <t>LINC00336</t>
  </si>
  <si>
    <t>LINC01956</t>
  </si>
  <si>
    <t>HLA-DRB5</t>
  </si>
  <si>
    <t>5_prime_UTR</t>
  </si>
  <si>
    <t>CDHR5</t>
  </si>
  <si>
    <t>DEAF1</t>
  </si>
  <si>
    <t>WDFY4</t>
  </si>
  <si>
    <t>RP11-429A20.3</t>
  </si>
  <si>
    <t>PPP6R1</t>
  </si>
  <si>
    <t>PSAT1P1</t>
  </si>
  <si>
    <t>TBC1D22B</t>
  </si>
  <si>
    <t>RP1</t>
  </si>
  <si>
    <t>SMG7</t>
  </si>
  <si>
    <t>NMNAT2</t>
  </si>
  <si>
    <t>MRPL3</t>
  </si>
  <si>
    <t>Interleukin-18 levels</t>
    <phoneticPr fontId="4" type="noConversion"/>
  </si>
  <si>
    <t>Systemic lupus erythematosus</t>
    <phoneticPr fontId="4" type="noConversion"/>
  </si>
  <si>
    <t>Population</t>
    <phoneticPr fontId="4" type="noConversion"/>
  </si>
  <si>
    <t>proxy_snp</t>
    <phoneticPr fontId="4" type="noConversion"/>
  </si>
  <si>
    <t>rs12681624</t>
  </si>
  <si>
    <t>rs1318196</t>
  </si>
  <si>
    <t>rs1864280</t>
  </si>
  <si>
    <t>rs186763932</t>
  </si>
  <si>
    <t>rs1945093</t>
  </si>
  <si>
    <t>rs3018469</t>
  </si>
  <si>
    <t>rs3769611</t>
  </si>
  <si>
    <t>rs4323906</t>
  </si>
  <si>
    <t>rs5744249</t>
  </si>
  <si>
    <t>rs72794634</t>
  </si>
  <si>
    <t>rs7599125</t>
  </si>
  <si>
    <t>rs76154830</t>
  </si>
  <si>
    <t>rs78404737</t>
  </si>
  <si>
    <t>Variant_Effect</t>
  </si>
  <si>
    <t>rs10789868</t>
  </si>
  <si>
    <t>rs114542202</t>
  </si>
  <si>
    <t>rs6589264</t>
  </si>
  <si>
    <t>Psoriasis</t>
    <phoneticPr fontId="4" type="noConversion"/>
  </si>
  <si>
    <t>rs2242093</t>
  </si>
  <si>
    <t>rs35337756</t>
  </si>
  <si>
    <t>rs1834481</t>
  </si>
  <si>
    <t>rs12155244</t>
  </si>
  <si>
    <t>rs13332649</t>
  </si>
  <si>
    <t>rs146222234</t>
  </si>
  <si>
    <t>rs17849501</t>
  </si>
  <si>
    <t>rs184348324</t>
  </si>
  <si>
    <t>rs2097294</t>
  </si>
  <si>
    <t>rs7601754</t>
  </si>
  <si>
    <t>rs10188217</t>
  </si>
  <si>
    <t>rs10737482</t>
  </si>
  <si>
    <t>rs10761659</t>
  </si>
  <si>
    <t>rs10799837</t>
  </si>
  <si>
    <t>rs114751021</t>
  </si>
  <si>
    <t>rs11581607</t>
  </si>
  <si>
    <t>rs12127370</t>
  </si>
  <si>
    <t>rs12568930</t>
  </si>
  <si>
    <t>rs1297261</t>
  </si>
  <si>
    <t>rs13384671</t>
  </si>
  <si>
    <t>rs1521186</t>
  </si>
  <si>
    <t>rs1977160</t>
  </si>
  <si>
    <t>rs2235652</t>
  </si>
  <si>
    <t>rs2652670</t>
  </si>
  <si>
    <t>rs2816972</t>
  </si>
  <si>
    <t>rs36051895</t>
  </si>
  <si>
    <t>rs3806306</t>
  </si>
  <si>
    <t>rs4655529</t>
  </si>
  <si>
    <t>rs557710142</t>
  </si>
  <si>
    <t>rs59998884</t>
  </si>
  <si>
    <t>rs6017342</t>
  </si>
  <si>
    <t>rs6961243</t>
  </si>
  <si>
    <t>rs72810950</t>
  </si>
  <si>
    <t>rs9269505</t>
  </si>
  <si>
    <t>RP11-128A6.3</t>
  </si>
  <si>
    <t>LINC02132</t>
  </si>
  <si>
    <t>synonymous</t>
  </si>
  <si>
    <t>NCF2</t>
  </si>
  <si>
    <t>HLA-T</t>
  </si>
  <si>
    <t>XXbac-BPG246D15.9</t>
  </si>
  <si>
    <t>STAT4</t>
  </si>
  <si>
    <t>PUS10</t>
  </si>
  <si>
    <t>RP11-91K11.2</t>
  </si>
  <si>
    <t>ZNF365</t>
  </si>
  <si>
    <t>RNF186</t>
  </si>
  <si>
    <t>DDX39B</t>
  </si>
  <si>
    <t>IL23R</t>
  </si>
  <si>
    <t>IL19</t>
  </si>
  <si>
    <t>RP11-415K20.2</t>
  </si>
  <si>
    <t>AJ006998.2</t>
  </si>
  <si>
    <t>ITGA4</t>
  </si>
  <si>
    <t>RORC</t>
  </si>
  <si>
    <t>TMCO4</t>
  </si>
  <si>
    <t>BASP1</t>
  </si>
  <si>
    <t>NR5A2</t>
  </si>
  <si>
    <t>JAK2</t>
  </si>
  <si>
    <t>AP001057.1</t>
  </si>
  <si>
    <t>HNF4A</t>
  </si>
  <si>
    <t>DLD</t>
  </si>
  <si>
    <t>HLA-DRB1</t>
  </si>
  <si>
    <t>RP11-356J5.12</t>
  </si>
  <si>
    <t>NLRC4</t>
  </si>
  <si>
    <t>ZC3H3</t>
  </si>
  <si>
    <t>RAD17</t>
  </si>
  <si>
    <t>XDH</t>
  </si>
  <si>
    <t>LINC01946</t>
  </si>
  <si>
    <t>RP11-65M17.3</t>
  </si>
  <si>
    <t>PLET1</t>
  </si>
  <si>
    <t>MEMO1</t>
  </si>
  <si>
    <t>IL18</t>
  </si>
  <si>
    <t>BCO2</t>
  </si>
  <si>
    <t>SRD5A2</t>
  </si>
  <si>
    <t>TTC27</t>
  </si>
  <si>
    <t>YIPF4</t>
  </si>
  <si>
    <t>Journal</t>
  </si>
  <si>
    <t>Cases</t>
  </si>
  <si>
    <t>Controls</t>
  </si>
  <si>
    <t>Sample size</t>
  </si>
  <si>
    <t>AS</t>
    <phoneticPr fontId="4" type="noConversion"/>
  </si>
  <si>
    <t>M13_ANKYLOSPON</t>
  </si>
  <si>
    <t xml:space="preserve"> </t>
    <phoneticPr fontId="4" type="noConversion"/>
  </si>
  <si>
    <t>Nature Immunology</t>
  </si>
  <si>
    <t>Nature Genetics</t>
  </si>
  <si>
    <t>Nature Communications</t>
  </si>
  <si>
    <t>21,543 </t>
  </si>
  <si>
    <t>Complete/location</t>
  </si>
  <si>
    <t>Indicate Mendelian randomization (MR) as the study’s design in the title and/or the abstract if that is a main purpose of the study</t>
  </si>
  <si>
    <t xml:space="preserve">Title and abstract </t>
  </si>
  <si>
    <t>Explain the scientific background and rationale for the reported study. What is the exposure? Is a potential causal relationship between exposure and outcome plausible? Justify why MR is a helpful method to address the study question</t>
  </si>
  <si>
    <t>State specific objectives clearly, including pre-specified causal hypotheses (if any). State that MR is a method that, under specific assumptions, intends to estimate causal effects</t>
  </si>
  <si>
    <t>Explicitly state the three core IV assumptions for the main analysis (relevance, independence and exclusion restriction) as well assumptions for any additional or sensitivity analysis</t>
  </si>
  <si>
    <t>Describe any sensitivity analyses or additional analyses performed (e.g. comparison of effect estimates from different approaches, independent replication, bias analytic techniques, validation of instruments, simulations)</t>
  </si>
  <si>
    <t>Summarize key results with reference to study objectives</t>
  </si>
  <si>
    <t>Discussion paragraph 1</t>
  </si>
  <si>
    <t>Discuss the generalizability of the study results (a) to other populations, (b) across other exposure periods/timings, and (c) across other levels of exposure</t>
  </si>
  <si>
    <t>Describe sources of funding and the role of funders in the present study and, if applicable, sources of funding for the databases and original study or studies on which the present study is based</t>
  </si>
  <si>
    <t>Funding</t>
  </si>
  <si>
    <t>Provide the data used to perform all analyses or report where and how the data can be accessed, and reference these sources in the article. Provide the statistical code needed to reproduce the results in the article, or report whether the code is publicly accessible and if so, where</t>
  </si>
  <si>
    <t>All authors should declare all potential conflicts of interest</t>
  </si>
  <si>
    <t>Item No.</t>
  </si>
  <si>
    <t>Section</t>
  </si>
  <si>
    <t xml:space="preserve">Checklist item </t>
  </si>
  <si>
    <t>TITLE and ABSTRACT</t>
  </si>
  <si>
    <t>INTRODUCTION</t>
  </si>
  <si>
    <t>Background</t>
  </si>
  <si>
    <t>Objectives</t>
  </si>
  <si>
    <t>METHODS</t>
  </si>
  <si>
    <t>Study design and data sources</t>
  </si>
  <si>
    <t>Present key elements of the study design early in the article. Consider including a table listing sources of data for all phases of the study. For each data source contributing to the analysis, describe the following: </t>
  </si>
  <si>
    <t>a)</t>
  </si>
  <si>
    <t>Setting: Describe the study design and the underlying population, if possible. Describe the setting, locations, and relevant dates, including periods of recruitment, exposure, follow-up, and data collection, when available.</t>
  </si>
  <si>
    <t>b)</t>
  </si>
  <si>
    <t>c)</t>
  </si>
  <si>
    <t>Describe measurement, quality control and selection of genetic variants</t>
  </si>
  <si>
    <t>d)</t>
  </si>
  <si>
    <t>For each exposure, outcome, and other relevant variables, describe methods of assessment and diagnostic criteria for diseases</t>
  </si>
  <si>
    <t>e)</t>
  </si>
  <si>
    <t>Provide details of ethics committee approval and participant informed consent, if relevant</t>
  </si>
  <si>
    <t>Assumptions</t>
  </si>
  <si>
    <t>Statistical methods: main analysis</t>
  </si>
  <si>
    <t>Describe statistical methods and statistics used</t>
  </si>
  <si>
    <t>Describe how quantitative variables were handled in the analyses (i.e., scale, units, model)</t>
  </si>
  <si>
    <t>Describe how genetic variants were handled in the analyses and, if applicable, how their weights were selected</t>
  </si>
  <si>
    <t>Describe the MR estimator (e.g. two-stage least squares, Wald ratio) and related statistics. Detail the included covariates and, in case of two-sample MR, whether the same covariate set was used for adjustment in the two samples</t>
  </si>
  <si>
    <t>Explain how missing data were addressed</t>
  </si>
  <si>
    <t>If applicable, indicate how multiple testing was addressed</t>
  </si>
  <si>
    <t>Assessment of assumptions</t>
  </si>
  <si>
    <t xml:space="preserve">Describe any methods or prior knowledge used to assess the assumptions or justify their validity </t>
  </si>
  <si>
    <t>Sensitivity analyses and additional analyses</t>
  </si>
  <si>
    <t>Software and pre-registration</t>
  </si>
  <si>
    <t>Name statistical software and package(s), including version and settings used </t>
  </si>
  <si>
    <t>State whether the study protocol and details were pre-registered (as well as when and where)</t>
  </si>
  <si>
    <t>RESULTS</t>
  </si>
  <si>
    <t>Descriptive data</t>
  </si>
  <si>
    <t>Report the numbers of individuals at each stage of included studies and reasons for exclusion. Consider use of a flow diagram</t>
  </si>
  <si>
    <t>Report summary statistics for phenotypic exposure(s), outcome(s), and other relevant variables (e.g. means, SDs, proportions)</t>
  </si>
  <si>
    <t>If the data sources include meta-analyses of previous studies, provide the assessments of heterogeneity across these studies</t>
  </si>
  <si>
    <t>For two-sample MR:</t>
  </si>
  <si>
    <t xml:space="preserve">   i.  Provide justification of the similarity of the genetic variant-exposure associations between the exposure and outcome samples</t>
  </si>
  <si>
    <t xml:space="preserve">   ii.  Provide information on the number of individuals who overlap between the exposure and outcome studies</t>
  </si>
  <si>
    <t>Main results</t>
  </si>
  <si>
    <t>Report the associations between genetic variant and exposure, and between genetic variant and outcome, preferably on an interpretable scale</t>
  </si>
  <si>
    <t>Report MR estimates of the relationship between exposure and outcome, and the measures of uncertainty from the MR analysis, on an interpretable scale, such as odds ratio or relative risk per SD difference</t>
  </si>
  <si>
    <t>If relevant, consider translating estimates of relative risk into absolute risk for a meaningful time period</t>
  </si>
  <si>
    <t>Consider plots to visualize results (e.g. forest plot, scatterplot of associations between genetic variants and outcome versus between genetic variants and exposure)</t>
  </si>
  <si>
    <t>Report the assessment of the validity of the assumptions</t>
  </si>
  <si>
    <t>Report any sensitivity analyses to assess the robustness of the main results to violations of the assumptions</t>
  </si>
  <si>
    <t>Report results from other sensitivity analyses or additional analyses</t>
  </si>
  <si>
    <t>Report any assessment of direction of causal relationship (e.g., bidirectional MR)</t>
  </si>
  <si>
    <t>When relevant, report and compare with estimates from non-MR analyses</t>
  </si>
  <si>
    <t>Consider additional plots to visualize results (e.g., leave-one-out analyses)</t>
  </si>
  <si>
    <t>DISCUSSION</t>
  </si>
  <si>
    <t>Key results </t>
  </si>
  <si>
    <t>Limitations</t>
  </si>
  <si>
    <t>Interpretation</t>
  </si>
  <si>
    <t>Meaning: Give a cautious overall interpretation of results in the context of their limitations and in comparison with other studies</t>
  </si>
  <si>
    <t xml:space="preserve">Mechanism: Discuss underlying biological mechanisms that could drive a potential causal relationship between the investigated exposure and the outcome, and whether the gene-environment equivalence assumption is reasonable. Use causal language carefully, clarifying that IV estimates may provide causal effects only under certain assumptions </t>
  </si>
  <si>
    <t>OTHER INFORMATION</t>
  </si>
  <si>
    <t>Data and data sharing </t>
  </si>
  <si>
    <t>Conflicts of Interest  </t>
  </si>
  <si>
    <r>
      <t>Participants: Give the eligibility criteria, and the sources and methods of selection of participants. Report the sample size, and whether any power or sample size calculations were carried out prior to the main analysis</t>
    </r>
    <r>
      <rPr>
        <sz val="11"/>
        <color theme="1"/>
        <rFont val="Times New Roman"/>
        <family val="1"/>
      </rPr>
      <t> </t>
    </r>
  </si>
  <si>
    <r>
      <t xml:space="preserve">Report any additional statistics (e.g., assessments of heterogeneity across genetic variants, such as </t>
    </r>
    <r>
      <rPr>
        <i/>
        <sz val="11"/>
        <color rgb="FF000000"/>
        <rFont val="Times New Roman"/>
        <family val="1"/>
      </rPr>
      <t>I</t>
    </r>
    <r>
      <rPr>
        <i/>
        <vertAlign val="superscript"/>
        <sz val="11"/>
        <color rgb="FF000000"/>
        <rFont val="Times New Roman"/>
        <family val="1"/>
      </rPr>
      <t>2</t>
    </r>
    <r>
      <rPr>
        <sz val="11"/>
        <color rgb="FF000000"/>
        <rFont val="Times New Roman"/>
        <family val="1"/>
      </rPr>
      <t>, Q statistic or E-value)</t>
    </r>
  </si>
  <si>
    <r>
      <t>Discuss limitations of the study, taking into account the validity of the IV assumptions, other sources of potential bias, and imprecision. Discuss both direction and magnitude of any potential bias and any efforts to address them</t>
    </r>
    <r>
      <rPr>
        <sz val="11"/>
        <color rgb="FF000000"/>
        <rFont val="Times New Roman"/>
        <family val="1"/>
      </rPr>
      <t> </t>
    </r>
  </si>
  <si>
    <r>
      <t xml:space="preserve">Clinical relevance: Discuss whether the results have clinical or public policy relevance, and </t>
    </r>
    <r>
      <rPr>
        <sz val="11"/>
        <color rgb="FF000000"/>
        <rFont val="Times New Roman"/>
        <family val="1"/>
      </rPr>
      <t>to what extent they inform effect sizes of possible interventions</t>
    </r>
  </si>
  <si>
    <r>
      <t xml:space="preserve">Generalizability  </t>
    </r>
    <r>
      <rPr>
        <sz val="11"/>
        <color rgb="FF000000"/>
        <rFont val="Times New Roman"/>
        <family val="1"/>
      </rPr>
      <t> </t>
    </r>
  </si>
  <si>
    <t>Supplementary Table S1. Strengthening the Reporting of Observational Studies in Epidemiology using Mendelian Randomization (STROBE-MR) checklist</t>
    <phoneticPr fontId="4" type="noConversion"/>
  </si>
  <si>
    <t>Supplementary Table S3. Information of genetic variants used as instrument variables for interleukin-18 levels.</t>
    <phoneticPr fontId="4" type="noConversion"/>
  </si>
  <si>
    <t>Supplementary Table S4. Information for instrument variables of IL-18 levels in each immune-mediated inflammatory disease.</t>
    <phoneticPr fontId="4" type="noConversion"/>
  </si>
  <si>
    <t>Supplementary Table S5. Genetic variants as instrument variables for systemic lupus erythematosus and inflammatory bowel disease with interleukin-18 levels.</t>
    <phoneticPr fontId="4" type="noConversion"/>
  </si>
  <si>
    <t>Background, Paragraphs 1–3</t>
    <phoneticPr fontId="4" type="noConversion"/>
  </si>
  <si>
    <t>not relevant</t>
  </si>
  <si>
    <t>Methods paragraphs 1–2 (sections: Study design, Data resources)</t>
    <phoneticPr fontId="4" type="noConversion"/>
  </si>
  <si>
    <r>
      <t xml:space="preserve">Methods paragraph 1 (Section </t>
    </r>
    <r>
      <rPr>
        <i/>
        <sz val="11"/>
        <color theme="1"/>
        <rFont val="Times New Roman"/>
        <family val="1"/>
      </rPr>
      <t>Study Design</t>
    </r>
    <r>
      <rPr>
        <sz val="11"/>
        <color theme="1"/>
        <rFont val="Times New Roman"/>
        <family val="1"/>
      </rPr>
      <t>)</t>
    </r>
  </si>
  <si>
    <t>not applicable</t>
  </si>
  <si>
    <t>Methods paragraph 4 (section Mendelian randomization and statistical analysis)</t>
    <phoneticPr fontId="4" type="noConversion"/>
  </si>
  <si>
    <t>Methods paragraph 4(section Mendelian randomization and statistical analysis)</t>
    <phoneticPr fontId="4" type="noConversion"/>
  </si>
  <si>
    <t xml:space="preserve">Not applicable </t>
    <phoneticPr fontId="4" type="noConversion"/>
  </si>
  <si>
    <t xml:space="preserve">Supplementary Figure S1 </t>
    <phoneticPr fontId="4" type="noConversion"/>
  </si>
  <si>
    <t>Not applicable</t>
    <phoneticPr fontId="4" type="noConversion"/>
  </si>
  <si>
    <t>Supplementary Table S2-5</t>
    <phoneticPr fontId="4" type="noConversion"/>
  </si>
  <si>
    <t>Figure 1-3, Supplementary Figure S2-6</t>
    <phoneticPr fontId="4" type="noConversion"/>
  </si>
  <si>
    <t>Results paragraph 1-2, Table 1</t>
    <phoneticPr fontId="4" type="noConversion"/>
  </si>
  <si>
    <t>Results paragraph 1-2</t>
    <phoneticPr fontId="4" type="noConversion"/>
  </si>
  <si>
    <r>
      <t>Results paragraph 1-2</t>
    </r>
    <r>
      <rPr>
        <sz val="11"/>
        <color theme="1"/>
        <rFont val="宋体"/>
        <family val="3"/>
        <charset val="134"/>
      </rPr>
      <t>，</t>
    </r>
    <r>
      <rPr>
        <sz val="11"/>
        <color theme="1"/>
        <rFont val="Times New Roman"/>
        <family val="1"/>
      </rPr>
      <t>Figure 1</t>
    </r>
    <phoneticPr fontId="4" type="noConversion"/>
  </si>
  <si>
    <t>not applicable</t>
    <phoneticPr fontId="4" type="noConversion"/>
  </si>
  <si>
    <r>
      <t>Results paragraph 1-2</t>
    </r>
    <r>
      <rPr>
        <sz val="11"/>
        <color theme="1"/>
        <rFont val="宋体"/>
        <family val="3"/>
        <charset val="134"/>
      </rPr>
      <t>，</t>
    </r>
    <r>
      <rPr>
        <sz val="11"/>
        <color theme="1"/>
        <rFont val="Times New Roman"/>
        <family val="1"/>
      </rPr>
      <t>Figure 2-3</t>
    </r>
    <r>
      <rPr>
        <sz val="11"/>
        <color theme="1"/>
        <rFont val="宋体"/>
        <family val="3"/>
        <charset val="134"/>
      </rPr>
      <t>，</t>
    </r>
    <r>
      <rPr>
        <sz val="11"/>
        <color theme="1"/>
        <rFont val="Times New Roman"/>
        <family val="1"/>
      </rPr>
      <t>Supplementary Figure S2-4</t>
    </r>
    <phoneticPr fontId="4" type="noConversion"/>
  </si>
  <si>
    <r>
      <t>Results paragraph 3</t>
    </r>
    <r>
      <rPr>
        <sz val="11"/>
        <color theme="1"/>
        <rFont val="宋体"/>
        <family val="3"/>
        <charset val="134"/>
      </rPr>
      <t>，</t>
    </r>
    <r>
      <rPr>
        <sz val="11"/>
        <color theme="1"/>
        <rFont val="Times New Roman"/>
        <family val="1"/>
      </rPr>
      <t>Figure 4</t>
    </r>
    <r>
      <rPr>
        <sz val="11"/>
        <color theme="1"/>
        <rFont val="宋体"/>
        <family val="3"/>
        <charset val="134"/>
      </rPr>
      <t>，</t>
    </r>
    <r>
      <rPr>
        <sz val="11"/>
        <color theme="1"/>
        <rFont val="Times New Roman"/>
        <family val="1"/>
      </rPr>
      <t>Supplementary Figure S5-6</t>
    </r>
    <phoneticPr fontId="4" type="noConversion"/>
  </si>
  <si>
    <r>
      <t>Results paragraph 1-2, Table 1, Figure 1-3</t>
    </r>
    <r>
      <rPr>
        <sz val="11"/>
        <color theme="1"/>
        <rFont val="宋体"/>
        <family val="3"/>
        <charset val="134"/>
      </rPr>
      <t>，</t>
    </r>
    <r>
      <rPr>
        <sz val="11"/>
        <color theme="1"/>
        <rFont val="Times New Roman"/>
        <family val="1"/>
      </rPr>
      <t>Supplementary Figure S2-4</t>
    </r>
    <phoneticPr fontId="4" type="noConversion"/>
  </si>
  <si>
    <r>
      <t>Figure 2-3</t>
    </r>
    <r>
      <rPr>
        <sz val="11"/>
        <color theme="1"/>
        <rFont val="宋体"/>
        <family val="3"/>
        <charset val="134"/>
      </rPr>
      <t>，</t>
    </r>
    <r>
      <rPr>
        <sz val="11"/>
        <color theme="1"/>
        <rFont val="Times New Roman"/>
        <family val="1"/>
      </rPr>
      <t>Supplementary Figure S2-6</t>
    </r>
    <phoneticPr fontId="4" type="noConversion"/>
  </si>
  <si>
    <t>Discussion paragraph 1–6</t>
    <phoneticPr fontId="4" type="noConversion"/>
  </si>
  <si>
    <t>Discussion paragraph 6</t>
    <phoneticPr fontId="4" type="noConversion"/>
  </si>
  <si>
    <t>Discussion paragraph 2–4</t>
    <phoneticPr fontId="4" type="noConversion"/>
  </si>
  <si>
    <t>Discussion paragraph 5</t>
    <phoneticPr fontId="4" type="noConversion"/>
  </si>
  <si>
    <r>
      <t xml:space="preserve">1Methods paragraph 1 (Section </t>
    </r>
    <r>
      <rPr>
        <i/>
        <sz val="11"/>
        <color theme="1"/>
        <rFont val="Times New Roman"/>
        <family val="1"/>
      </rPr>
      <t>Study Design</t>
    </r>
    <r>
      <rPr>
        <sz val="11"/>
        <color theme="1"/>
        <rFont val="Times New Roman"/>
        <family val="1"/>
      </rPr>
      <t>)</t>
    </r>
    <phoneticPr fontId="4" type="noConversion"/>
  </si>
  <si>
    <t>Competing interests</t>
    <phoneticPr fontId="4" type="noConversion"/>
  </si>
  <si>
    <t>Availability of data and materials</t>
  </si>
  <si>
    <t>Methods paragraphs 2 (section: Data resources)Further information is provided in each of the original GWAS publications, and their reference listed in the manuscript.</t>
    <phoneticPr fontId="4" type="noConversion"/>
  </si>
  <si>
    <t xml:space="preserve"> Methods paragraph 3 (section: Selection of genetic instruments)</t>
    <phoneticPr fontId="4" type="noConversion"/>
  </si>
  <si>
    <t>Methods paragraphs 2 (section: Data resources) Further information is provided in each of the original GWAS publications. Relative references are listed in the manuscript.</t>
    <phoneticPr fontId="4" type="noConversion"/>
  </si>
  <si>
    <t>Nature</t>
    <phoneticPr fontId="4" type="noConversion"/>
  </si>
  <si>
    <t>PubMed ID or FinnGen ID</t>
    <phoneticPr fontId="4" type="noConversion"/>
  </si>
  <si>
    <t>Supplementary Table S2. Baseline characteristics of the study population</t>
    <phoneticPr fontId="4" type="noConversion"/>
  </si>
  <si>
    <t>Skrivankova VW, Richmond RC, Woolf BAR, et al. Strengthening the reporting of observational studies in epidemiology using mendelian randomisation (STROBE-MR): explanation and elaboration. Bmj. 2021;375:n2233</t>
    <phoneticPr fontId="4"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76" formatCode="0.0000"/>
  </numFmts>
  <fonts count="17" x14ac:knownFonts="1">
    <font>
      <sz val="11"/>
      <color theme="1"/>
      <name val="等线"/>
      <charset val="134"/>
      <scheme val="minor"/>
    </font>
    <font>
      <sz val="11"/>
      <color theme="1"/>
      <name val="等线"/>
      <family val="2"/>
      <scheme val="minor"/>
    </font>
    <font>
      <sz val="12"/>
      <color theme="1"/>
      <name val="Times New Roman"/>
      <family val="1"/>
    </font>
    <font>
      <sz val="12"/>
      <color theme="1"/>
      <name val="等线"/>
      <family val="3"/>
      <charset val="134"/>
      <scheme val="minor"/>
    </font>
    <font>
      <sz val="9"/>
      <name val="等线"/>
      <family val="3"/>
      <charset val="134"/>
      <scheme val="minor"/>
    </font>
    <font>
      <sz val="9"/>
      <name val="等线"/>
      <charset val="134"/>
      <scheme val="minor"/>
    </font>
    <font>
      <sz val="11"/>
      <color theme="1"/>
      <name val="等线"/>
      <family val="2"/>
      <charset val="134"/>
      <scheme val="minor"/>
    </font>
    <font>
      <sz val="11"/>
      <color theme="1"/>
      <name val="等线"/>
      <family val="3"/>
      <charset val="134"/>
      <scheme val="minor"/>
    </font>
    <font>
      <b/>
      <sz val="11"/>
      <color theme="1"/>
      <name val="Times New Roman"/>
      <family val="1"/>
    </font>
    <font>
      <sz val="11"/>
      <color theme="1"/>
      <name val="Times New Roman"/>
      <family val="1"/>
    </font>
    <font>
      <i/>
      <sz val="11"/>
      <color theme="1"/>
      <name val="Times New Roman"/>
      <family val="1"/>
    </font>
    <font>
      <sz val="11"/>
      <color rgb="FF000000"/>
      <name val="Times New Roman"/>
      <family val="1"/>
    </font>
    <font>
      <b/>
      <sz val="11"/>
      <color rgb="FF000000"/>
      <name val="Times New Roman"/>
      <family val="1"/>
    </font>
    <font>
      <i/>
      <sz val="11"/>
      <color rgb="FF000000"/>
      <name val="Times New Roman"/>
      <family val="1"/>
    </font>
    <font>
      <i/>
      <vertAlign val="superscript"/>
      <sz val="11"/>
      <color rgb="FF000000"/>
      <name val="Times New Roman"/>
      <family val="1"/>
    </font>
    <font>
      <sz val="11"/>
      <color theme="1"/>
      <name val="宋体"/>
      <family val="3"/>
      <charset val="134"/>
    </font>
    <font>
      <sz val="10"/>
      <color theme="1"/>
      <name val="Times New Roman"/>
      <family val="1"/>
    </font>
  </fonts>
  <fills count="2">
    <fill>
      <patternFill patternType="none"/>
    </fill>
    <fill>
      <patternFill patternType="gray125"/>
    </fill>
  </fills>
  <borders count="7">
    <border>
      <left/>
      <right/>
      <top/>
      <bottom/>
      <diagonal/>
    </border>
    <border>
      <left/>
      <right/>
      <top style="medium">
        <color auto="1"/>
      </top>
      <bottom style="medium">
        <color auto="1"/>
      </bottom>
      <diagonal/>
    </border>
    <border>
      <left/>
      <right/>
      <top/>
      <bottom style="medium">
        <color auto="1"/>
      </bottom>
      <diagonal/>
    </border>
    <border>
      <left/>
      <right/>
      <top style="thick">
        <color indexed="64"/>
      </top>
      <bottom style="thick">
        <color indexed="64"/>
      </bottom>
      <diagonal/>
    </border>
    <border>
      <left/>
      <right/>
      <top style="thick">
        <color indexed="64"/>
      </top>
      <bottom/>
      <diagonal/>
    </border>
    <border>
      <left/>
      <right/>
      <top style="medium">
        <color auto="1"/>
      </top>
      <bottom/>
      <diagonal/>
    </border>
    <border>
      <left/>
      <right/>
      <top/>
      <bottom style="thin">
        <color indexed="64"/>
      </bottom>
      <diagonal/>
    </border>
  </borders>
  <cellStyleXfs count="3">
    <xf numFmtId="0" fontId="0" fillId="0" borderId="0">
      <alignment vertical="center"/>
    </xf>
    <xf numFmtId="0" fontId="1" fillId="0" borderId="0"/>
    <xf numFmtId="0" fontId="6" fillId="0" borderId="0">
      <alignment vertical="center"/>
    </xf>
  </cellStyleXfs>
  <cellXfs count="43">
    <xf numFmtId="0" fontId="0" fillId="0" borderId="0" xfId="0">
      <alignment vertical="center"/>
    </xf>
    <xf numFmtId="0" fontId="2" fillId="0" borderId="0" xfId="0" applyFont="1" applyAlignment="1">
      <alignment horizontal="left" vertical="center"/>
    </xf>
    <xf numFmtId="0" fontId="0" fillId="0" borderId="0" xfId="0" applyAlignment="1"/>
    <xf numFmtId="0" fontId="2" fillId="0" borderId="0" xfId="0" applyFont="1" applyAlignment="1"/>
    <xf numFmtId="0" fontId="3" fillId="0" borderId="0" xfId="0" applyFont="1" applyAlignment="1"/>
    <xf numFmtId="0" fontId="2" fillId="0" borderId="1" xfId="0" applyFont="1" applyBorder="1" applyAlignment="1">
      <alignment horizontal="center" vertical="center"/>
    </xf>
    <xf numFmtId="0" fontId="2" fillId="0" borderId="0" xfId="0" applyFont="1" applyAlignment="1">
      <alignment horizontal="center" vertical="center"/>
    </xf>
    <xf numFmtId="0" fontId="2" fillId="0" borderId="2" xfId="0" applyFont="1" applyBorder="1" applyAlignment="1">
      <alignment horizontal="center" vertical="center"/>
    </xf>
    <xf numFmtId="0" fontId="2" fillId="0" borderId="0" xfId="1" applyFont="1" applyAlignment="1">
      <alignment horizontal="left" vertical="center"/>
    </xf>
    <xf numFmtId="0" fontId="2" fillId="0" borderId="2" xfId="1" applyFont="1" applyBorder="1" applyAlignment="1">
      <alignment horizontal="left" vertical="center"/>
    </xf>
    <xf numFmtId="0" fontId="2" fillId="0" borderId="3" xfId="1" applyFont="1" applyBorder="1" applyAlignment="1">
      <alignment horizontal="left" vertical="center"/>
    </xf>
    <xf numFmtId="0" fontId="2" fillId="0" borderId="0" xfId="0" applyFont="1">
      <alignment vertical="center"/>
    </xf>
    <xf numFmtId="11" fontId="2" fillId="0" borderId="0" xfId="0" applyNumberFormat="1" applyFont="1">
      <alignment vertical="center"/>
    </xf>
    <xf numFmtId="0" fontId="2" fillId="0" borderId="2" xfId="0" applyFont="1" applyBorder="1">
      <alignment vertical="center"/>
    </xf>
    <xf numFmtId="176" fontId="2" fillId="0" borderId="0" xfId="1" applyNumberFormat="1" applyFont="1" applyAlignment="1">
      <alignment horizontal="left" vertical="center"/>
    </xf>
    <xf numFmtId="176" fontId="2" fillId="0" borderId="2" xfId="1" applyNumberFormat="1" applyFont="1" applyBorder="1" applyAlignment="1">
      <alignment horizontal="left" vertical="center"/>
    </xf>
    <xf numFmtId="0" fontId="7" fillId="0" borderId="0" xfId="0" applyFont="1" applyAlignment="1"/>
    <xf numFmtId="0" fontId="11" fillId="0" borderId="0" xfId="0" applyFont="1" applyAlignment="1">
      <alignment vertical="center" wrapText="1"/>
    </xf>
    <xf numFmtId="0" fontId="12" fillId="0" borderId="0" xfId="0" applyFont="1" applyAlignment="1">
      <alignment vertical="center" wrapText="1"/>
    </xf>
    <xf numFmtId="0" fontId="9" fillId="0" borderId="0" xfId="0" applyFont="1">
      <alignment vertical="center"/>
    </xf>
    <xf numFmtId="0" fontId="8" fillId="0" borderId="0" xfId="0" applyFont="1" applyAlignment="1">
      <alignment vertical="center" wrapText="1"/>
    </xf>
    <xf numFmtId="0" fontId="9" fillId="0" borderId="0" xfId="0" applyFont="1" applyAlignment="1">
      <alignment vertical="center" wrapText="1"/>
    </xf>
    <xf numFmtId="0" fontId="8" fillId="0" borderId="0" xfId="0" applyFont="1" applyAlignment="1">
      <alignment horizontal="right" vertical="center" wrapText="1"/>
    </xf>
    <xf numFmtId="0" fontId="11" fillId="0" borderId="0" xfId="0" applyFont="1" applyAlignment="1">
      <alignment horizontal="right" vertical="center" wrapText="1"/>
    </xf>
    <xf numFmtId="0" fontId="9" fillId="0" borderId="0" xfId="0" applyFont="1" applyAlignment="1">
      <alignment horizontal="right" vertical="center" wrapText="1"/>
    </xf>
    <xf numFmtId="0" fontId="8" fillId="0" borderId="2" xfId="0" applyFont="1" applyBorder="1" applyAlignment="1">
      <alignment vertical="center" wrapText="1"/>
    </xf>
    <xf numFmtId="0" fontId="8" fillId="0" borderId="2" xfId="0" applyFont="1" applyBorder="1">
      <alignment vertical="center"/>
    </xf>
    <xf numFmtId="0" fontId="9" fillId="0" borderId="2" xfId="0" applyFont="1" applyBorder="1">
      <alignment vertical="center"/>
    </xf>
    <xf numFmtId="0" fontId="11" fillId="0" borderId="2" xfId="0" applyFont="1" applyBorder="1" applyAlignment="1">
      <alignment vertical="center" wrapText="1"/>
    </xf>
    <xf numFmtId="0" fontId="12" fillId="0" borderId="2" xfId="0" applyFont="1" applyBorder="1" applyAlignment="1">
      <alignment vertical="center" wrapText="1"/>
    </xf>
    <xf numFmtId="0" fontId="9" fillId="0" borderId="0" xfId="0" applyFont="1" applyAlignment="1">
      <alignment horizontal="left" vertical="center"/>
    </xf>
    <xf numFmtId="0" fontId="9" fillId="0" borderId="0" xfId="0" applyFont="1" applyAlignment="1">
      <alignment horizontal="left" vertical="center" wrapText="1"/>
    </xf>
    <xf numFmtId="0" fontId="9" fillId="0" borderId="2" xfId="0" applyFont="1" applyBorder="1" applyAlignment="1">
      <alignment horizontal="left" vertical="center"/>
    </xf>
    <xf numFmtId="0" fontId="8" fillId="0" borderId="2" xfId="0" applyFont="1" applyBorder="1" applyAlignment="1">
      <alignment horizontal="left" vertical="center" wrapText="1"/>
    </xf>
    <xf numFmtId="0" fontId="11" fillId="0" borderId="0" xfId="0" applyFont="1" applyAlignment="1">
      <alignment horizontal="right" vertical="center" wrapText="1"/>
    </xf>
    <xf numFmtId="0" fontId="8" fillId="0" borderId="0" xfId="0" applyFont="1" applyAlignment="1">
      <alignment horizontal="right" vertical="center" wrapText="1"/>
    </xf>
    <xf numFmtId="0" fontId="2" fillId="0" borderId="4" xfId="0" applyFont="1" applyBorder="1" applyAlignment="1">
      <alignment horizontal="center" vertical="center"/>
    </xf>
    <xf numFmtId="0" fontId="2" fillId="0" borderId="0" xfId="0" applyFont="1" applyAlignment="1">
      <alignment horizontal="center" vertical="center"/>
    </xf>
    <xf numFmtId="0" fontId="2" fillId="0" borderId="2" xfId="0" applyFont="1" applyBorder="1" applyAlignment="1">
      <alignment horizontal="center" vertical="center"/>
    </xf>
    <xf numFmtId="0" fontId="16" fillId="0" borderId="5" xfId="0" applyFont="1" applyBorder="1" applyAlignment="1">
      <alignment horizontal="left" vertical="center"/>
    </xf>
    <xf numFmtId="0" fontId="16" fillId="0" borderId="5" xfId="0" applyFont="1" applyBorder="1" applyAlignment="1">
      <alignment horizontal="left" vertical="center" wrapText="1"/>
    </xf>
    <xf numFmtId="0" fontId="2" fillId="0" borderId="6" xfId="0" applyFont="1" applyBorder="1">
      <alignment vertical="center"/>
    </xf>
    <xf numFmtId="0" fontId="2" fillId="0" borderId="6" xfId="0" applyFont="1" applyBorder="1" applyAlignment="1">
      <alignment horizontal="center" vertical="center"/>
    </xf>
  </cellXfs>
  <cellStyles count="3">
    <cellStyle name="常规" xfId="0" builtinId="0"/>
    <cellStyle name="常规 2" xfId="1" xr:uid="{899A3F5C-772A-4CF9-8F70-6625F83B0EE0}"/>
    <cellStyle name="常规 3" xfId="2" xr:uid="{B4DCD72B-9436-454C-93CF-025A75393A3A}"/>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5A44BB9-8751-4AC5-AF80-E4E2EE435D4B}">
  <sheetPr>
    <pageSetUpPr fitToPage="1"/>
  </sheetPr>
  <dimension ref="A1:A5"/>
  <sheetViews>
    <sheetView workbookViewId="0">
      <selection activeCell="F17" sqref="F17"/>
    </sheetView>
  </sheetViews>
  <sheetFormatPr defaultRowHeight="14.25" x14ac:dyDescent="0.2"/>
  <sheetData>
    <row r="1" spans="1:1" s="19" customFormat="1" ht="15.75" x14ac:dyDescent="0.25">
      <c r="A1" s="3" t="s">
        <v>288</v>
      </c>
    </row>
    <row r="2" spans="1:1" ht="15.75" x14ac:dyDescent="0.25">
      <c r="A2" s="3" t="s">
        <v>324</v>
      </c>
    </row>
    <row r="3" spans="1:1" ht="15.75" x14ac:dyDescent="0.2">
      <c r="A3" s="1" t="s">
        <v>289</v>
      </c>
    </row>
    <row r="4" spans="1:1" ht="15.75" x14ac:dyDescent="0.2">
      <c r="A4" s="1" t="s">
        <v>290</v>
      </c>
    </row>
    <row r="5" spans="1:1" ht="15.75" x14ac:dyDescent="0.2">
      <c r="A5" s="1" t="s">
        <v>291</v>
      </c>
    </row>
  </sheetData>
  <phoneticPr fontId="4" type="noConversion"/>
  <pageMargins left="0.25" right="0.25" top="0.75" bottom="0.75" header="0.3" footer="0.3"/>
  <pageSetup paperSize="9" fitToHeight="0" orientation="landscape"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7543B50-ADEA-4E59-BD66-82A989C424F0}">
  <dimension ref="A1:D60"/>
  <sheetViews>
    <sheetView topLeftCell="A37" workbookViewId="0">
      <selection activeCell="C58" sqref="C58"/>
    </sheetView>
  </sheetViews>
  <sheetFormatPr defaultColWidth="9" defaultRowHeight="15" x14ac:dyDescent="0.2"/>
  <cols>
    <col min="1" max="1" width="9" style="19"/>
    <col min="2" max="2" width="19.25" style="19" customWidth="1"/>
    <col min="3" max="3" width="52.75" style="19" customWidth="1"/>
    <col min="4" max="4" width="50.25" style="30" customWidth="1"/>
    <col min="5" max="16384" width="9" style="19"/>
  </cols>
  <sheetData>
    <row r="1" spans="1:4" ht="15.75" thickBot="1" x14ac:dyDescent="0.25">
      <c r="A1" s="26" t="s">
        <v>288</v>
      </c>
      <c r="B1" s="27"/>
      <c r="C1" s="27"/>
      <c r="D1" s="32"/>
    </row>
    <row r="2" spans="1:4" ht="15.75" thickBot="1" x14ac:dyDescent="0.25">
      <c r="A2" s="25" t="s">
        <v>222</v>
      </c>
      <c r="B2" s="25" t="s">
        <v>223</v>
      </c>
      <c r="C2" s="25" t="s">
        <v>224</v>
      </c>
      <c r="D2" s="33" t="s">
        <v>208</v>
      </c>
    </row>
    <row r="3" spans="1:4" ht="30" customHeight="1" x14ac:dyDescent="0.2">
      <c r="A3" s="17">
        <v>1</v>
      </c>
      <c r="B3" s="18" t="s">
        <v>225</v>
      </c>
      <c r="C3" s="17" t="s">
        <v>209</v>
      </c>
      <c r="D3" s="30" t="s">
        <v>210</v>
      </c>
    </row>
    <row r="4" spans="1:4" ht="20.25" customHeight="1" x14ac:dyDescent="0.2">
      <c r="A4" s="20"/>
      <c r="B4" s="20" t="s">
        <v>226</v>
      </c>
      <c r="C4" s="21"/>
    </row>
    <row r="5" spans="1:4" ht="63" customHeight="1" x14ac:dyDescent="0.2">
      <c r="A5" s="17">
        <v>2</v>
      </c>
      <c r="B5" s="18" t="s">
        <v>227</v>
      </c>
      <c r="C5" s="17" t="s">
        <v>211</v>
      </c>
      <c r="D5" s="30" t="s">
        <v>292</v>
      </c>
    </row>
    <row r="6" spans="1:4" ht="48.75" customHeight="1" x14ac:dyDescent="0.2">
      <c r="A6" s="21">
        <v>3</v>
      </c>
      <c r="B6" s="20" t="s">
        <v>228</v>
      </c>
      <c r="C6" s="21" t="s">
        <v>212</v>
      </c>
      <c r="D6" s="30" t="s">
        <v>292</v>
      </c>
    </row>
    <row r="7" spans="1:4" x14ac:dyDescent="0.2">
      <c r="A7" s="20"/>
      <c r="B7" s="18" t="s">
        <v>229</v>
      </c>
      <c r="C7" s="21"/>
    </row>
    <row r="8" spans="1:4" ht="70.5" customHeight="1" x14ac:dyDescent="0.2">
      <c r="A8" s="21">
        <v>4</v>
      </c>
      <c r="B8" s="20" t="s">
        <v>230</v>
      </c>
      <c r="C8" s="21" t="s">
        <v>231</v>
      </c>
      <c r="D8" s="31"/>
    </row>
    <row r="9" spans="1:4" ht="74.25" customHeight="1" x14ac:dyDescent="0.2">
      <c r="A9" s="22"/>
      <c r="B9" s="23" t="s">
        <v>232</v>
      </c>
      <c r="C9" s="17" t="s">
        <v>233</v>
      </c>
      <c r="D9" s="31" t="s">
        <v>294</v>
      </c>
    </row>
    <row r="10" spans="1:4" ht="51" customHeight="1" x14ac:dyDescent="0.2">
      <c r="A10" s="22"/>
      <c r="B10" s="24" t="s">
        <v>234</v>
      </c>
      <c r="C10" s="17" t="s">
        <v>283</v>
      </c>
      <c r="D10" s="31" t="s">
        <v>319</v>
      </c>
    </row>
    <row r="11" spans="1:4" ht="37.5" customHeight="1" x14ac:dyDescent="0.2">
      <c r="A11" s="22"/>
      <c r="B11" s="23" t="s">
        <v>235</v>
      </c>
      <c r="C11" s="17" t="s">
        <v>236</v>
      </c>
      <c r="D11" s="31" t="s">
        <v>320</v>
      </c>
    </row>
    <row r="12" spans="1:4" ht="44.45" customHeight="1" x14ac:dyDescent="0.2">
      <c r="A12" s="22"/>
      <c r="B12" s="24" t="s">
        <v>237</v>
      </c>
      <c r="C12" s="17" t="s">
        <v>238</v>
      </c>
      <c r="D12" s="31" t="s">
        <v>321</v>
      </c>
    </row>
    <row r="13" spans="1:4" ht="39" customHeight="1" x14ac:dyDescent="0.2">
      <c r="A13" s="22"/>
      <c r="B13" s="23" t="s">
        <v>239</v>
      </c>
      <c r="C13" s="17" t="s">
        <v>240</v>
      </c>
      <c r="D13" s="31" t="s">
        <v>293</v>
      </c>
    </row>
    <row r="14" spans="1:4" ht="50.25" customHeight="1" x14ac:dyDescent="0.2">
      <c r="A14" s="21">
        <v>5</v>
      </c>
      <c r="B14" s="20" t="s">
        <v>241</v>
      </c>
      <c r="C14" s="21" t="s">
        <v>213</v>
      </c>
      <c r="D14" s="21" t="s">
        <v>295</v>
      </c>
    </row>
    <row r="15" spans="1:4" ht="37.5" customHeight="1" x14ac:dyDescent="0.2">
      <c r="A15" s="17">
        <v>6</v>
      </c>
      <c r="B15" s="18" t="s">
        <v>242</v>
      </c>
      <c r="C15" s="17" t="s">
        <v>243</v>
      </c>
      <c r="D15" s="31"/>
    </row>
    <row r="16" spans="1:4" ht="27" customHeight="1" x14ac:dyDescent="0.2">
      <c r="A16" s="22"/>
      <c r="B16" s="24" t="s">
        <v>232</v>
      </c>
      <c r="C16" s="21" t="s">
        <v>244</v>
      </c>
      <c r="D16" s="31" t="s">
        <v>297</v>
      </c>
    </row>
    <row r="17" spans="1:4" ht="42" customHeight="1" x14ac:dyDescent="0.2">
      <c r="A17" s="22"/>
      <c r="B17" s="23" t="s">
        <v>234</v>
      </c>
      <c r="C17" s="17" t="s">
        <v>245</v>
      </c>
      <c r="D17" s="31" t="s">
        <v>297</v>
      </c>
    </row>
    <row r="18" spans="1:4" ht="62.25" customHeight="1" x14ac:dyDescent="0.2">
      <c r="A18" s="22"/>
      <c r="B18" s="24" t="s">
        <v>235</v>
      </c>
      <c r="C18" s="21" t="s">
        <v>246</v>
      </c>
      <c r="D18" s="31" t="s">
        <v>297</v>
      </c>
    </row>
    <row r="19" spans="1:4" ht="30" customHeight="1" x14ac:dyDescent="0.2">
      <c r="A19" s="22"/>
      <c r="B19" s="23" t="s">
        <v>237</v>
      </c>
      <c r="C19" s="17" t="s">
        <v>247</v>
      </c>
      <c r="D19" s="31" t="s">
        <v>296</v>
      </c>
    </row>
    <row r="20" spans="1:4" ht="25.5" customHeight="1" x14ac:dyDescent="0.2">
      <c r="A20" s="22"/>
      <c r="B20" s="24" t="s">
        <v>239</v>
      </c>
      <c r="C20" s="21" t="s">
        <v>248</v>
      </c>
      <c r="D20" s="31" t="s">
        <v>297</v>
      </c>
    </row>
    <row r="21" spans="1:4" ht="55.5" customHeight="1" x14ac:dyDescent="0.2">
      <c r="A21" s="17">
        <v>7</v>
      </c>
      <c r="B21" s="18" t="s">
        <v>249</v>
      </c>
      <c r="C21" s="17" t="s">
        <v>250</v>
      </c>
      <c r="D21" s="31" t="s">
        <v>298</v>
      </c>
    </row>
    <row r="22" spans="1:4" ht="63.75" customHeight="1" x14ac:dyDescent="0.2">
      <c r="A22" s="21">
        <v>8</v>
      </c>
      <c r="B22" s="20" t="s">
        <v>251</v>
      </c>
      <c r="C22" s="21" t="s">
        <v>214</v>
      </c>
      <c r="D22" s="31" t="s">
        <v>297</v>
      </c>
    </row>
    <row r="23" spans="1:4" ht="40.5" customHeight="1" x14ac:dyDescent="0.2">
      <c r="A23" s="17">
        <v>9</v>
      </c>
      <c r="B23" s="18" t="s">
        <v>252</v>
      </c>
      <c r="C23" s="21"/>
    </row>
    <row r="24" spans="1:4" ht="36.75" customHeight="1" x14ac:dyDescent="0.2">
      <c r="A24" s="22"/>
      <c r="B24" s="24" t="s">
        <v>232</v>
      </c>
      <c r="C24" s="21" t="s">
        <v>253</v>
      </c>
      <c r="D24" s="31" t="s">
        <v>297</v>
      </c>
    </row>
    <row r="25" spans="1:4" ht="45.75" customHeight="1" x14ac:dyDescent="0.2">
      <c r="A25" s="22"/>
      <c r="B25" s="23" t="s">
        <v>234</v>
      </c>
      <c r="C25" s="17" t="s">
        <v>254</v>
      </c>
      <c r="D25" s="31" t="s">
        <v>299</v>
      </c>
    </row>
    <row r="26" spans="1:4" ht="20.25" customHeight="1" x14ac:dyDescent="0.2">
      <c r="A26" s="20"/>
      <c r="B26" s="20" t="s">
        <v>255</v>
      </c>
      <c r="C26" s="21"/>
    </row>
    <row r="27" spans="1:4" ht="18" customHeight="1" x14ac:dyDescent="0.2">
      <c r="A27" s="17">
        <v>10</v>
      </c>
      <c r="B27" s="18" t="s">
        <v>256</v>
      </c>
      <c r="C27" s="21"/>
    </row>
    <row r="28" spans="1:4" ht="30" customHeight="1" x14ac:dyDescent="0.2">
      <c r="A28" s="22"/>
      <c r="B28" s="24" t="s">
        <v>232</v>
      </c>
      <c r="C28" s="21" t="s">
        <v>257</v>
      </c>
      <c r="D28" s="30" t="s">
        <v>300</v>
      </c>
    </row>
    <row r="29" spans="1:4" ht="57.75" customHeight="1" x14ac:dyDescent="0.2">
      <c r="A29" s="22"/>
      <c r="B29" s="23" t="s">
        <v>234</v>
      </c>
      <c r="C29" s="17" t="s">
        <v>258</v>
      </c>
      <c r="D29" s="30" t="s">
        <v>302</v>
      </c>
    </row>
    <row r="30" spans="1:4" ht="35.25" customHeight="1" x14ac:dyDescent="0.2">
      <c r="A30" s="22"/>
      <c r="B30" s="24" t="s">
        <v>235</v>
      </c>
      <c r="C30" s="21" t="s">
        <v>259</v>
      </c>
      <c r="D30" s="30" t="s">
        <v>301</v>
      </c>
    </row>
    <row r="31" spans="1:4" ht="21.75" customHeight="1" x14ac:dyDescent="0.2">
      <c r="A31" s="35"/>
      <c r="B31" s="34" t="s">
        <v>237</v>
      </c>
      <c r="C31" s="17" t="s">
        <v>260</v>
      </c>
    </row>
    <row r="32" spans="1:4" ht="35.25" customHeight="1" x14ac:dyDescent="0.2">
      <c r="A32" s="35"/>
      <c r="B32" s="34"/>
      <c r="C32" s="17" t="s">
        <v>261</v>
      </c>
      <c r="D32" s="30" t="s">
        <v>316</v>
      </c>
    </row>
    <row r="33" spans="1:4" ht="30" x14ac:dyDescent="0.2">
      <c r="A33" s="35"/>
      <c r="B33" s="34"/>
      <c r="C33" s="17" t="s">
        <v>262</v>
      </c>
      <c r="D33" s="30" t="s">
        <v>301</v>
      </c>
    </row>
    <row r="34" spans="1:4" x14ac:dyDescent="0.2">
      <c r="A34" s="21">
        <v>11</v>
      </c>
      <c r="B34" s="20" t="s">
        <v>263</v>
      </c>
      <c r="C34" s="21"/>
    </row>
    <row r="35" spans="1:4" ht="45" x14ac:dyDescent="0.2">
      <c r="A35" s="22"/>
      <c r="B35" s="23" t="s">
        <v>232</v>
      </c>
      <c r="C35" s="17" t="s">
        <v>264</v>
      </c>
      <c r="D35" s="31" t="s">
        <v>302</v>
      </c>
    </row>
    <row r="36" spans="1:4" ht="55.5" customHeight="1" x14ac:dyDescent="0.2">
      <c r="A36" s="22"/>
      <c r="B36" s="24" t="s">
        <v>234</v>
      </c>
      <c r="C36" s="21" t="s">
        <v>265</v>
      </c>
      <c r="D36" s="31" t="s">
        <v>310</v>
      </c>
    </row>
    <row r="37" spans="1:4" ht="30" x14ac:dyDescent="0.2">
      <c r="A37" s="22"/>
      <c r="B37" s="23" t="s">
        <v>235</v>
      </c>
      <c r="C37" s="17" t="s">
        <v>266</v>
      </c>
      <c r="D37" s="31" t="s">
        <v>301</v>
      </c>
    </row>
    <row r="38" spans="1:4" ht="57.75" customHeight="1" x14ac:dyDescent="0.2">
      <c r="A38" s="22"/>
      <c r="B38" s="24" t="s">
        <v>237</v>
      </c>
      <c r="C38" s="21" t="s">
        <v>267</v>
      </c>
      <c r="D38" s="31" t="s">
        <v>303</v>
      </c>
    </row>
    <row r="39" spans="1:4" ht="27.6" customHeight="1" x14ac:dyDescent="0.2">
      <c r="A39" s="17">
        <v>12</v>
      </c>
      <c r="B39" s="18" t="s">
        <v>249</v>
      </c>
      <c r="C39" s="21"/>
    </row>
    <row r="40" spans="1:4" ht="29.25" customHeight="1" x14ac:dyDescent="0.2">
      <c r="A40" s="22"/>
      <c r="B40" s="24" t="s">
        <v>232</v>
      </c>
      <c r="C40" s="21" t="s">
        <v>268</v>
      </c>
      <c r="D40" s="31" t="s">
        <v>305</v>
      </c>
    </row>
    <row r="41" spans="1:4" ht="45.75" customHeight="1" x14ac:dyDescent="0.2">
      <c r="A41" s="22"/>
      <c r="B41" s="23" t="s">
        <v>234</v>
      </c>
      <c r="C41" s="17" t="s">
        <v>284</v>
      </c>
      <c r="D41" s="31" t="s">
        <v>304</v>
      </c>
    </row>
    <row r="42" spans="1:4" ht="39.75" customHeight="1" x14ac:dyDescent="0.2">
      <c r="A42" s="21">
        <v>13</v>
      </c>
      <c r="B42" s="20" t="s">
        <v>251</v>
      </c>
      <c r="C42" s="21"/>
    </row>
    <row r="43" spans="1:4" ht="35.25" customHeight="1" x14ac:dyDescent="0.2">
      <c r="A43" s="22"/>
      <c r="B43" s="23" t="s">
        <v>232</v>
      </c>
      <c r="C43" s="17" t="s">
        <v>269</v>
      </c>
      <c r="D43" s="31" t="s">
        <v>306</v>
      </c>
    </row>
    <row r="44" spans="1:4" ht="39.75" customHeight="1" x14ac:dyDescent="0.2">
      <c r="A44" s="22"/>
      <c r="B44" s="24" t="s">
        <v>234</v>
      </c>
      <c r="C44" s="21" t="s">
        <v>270</v>
      </c>
      <c r="D44" s="31" t="s">
        <v>308</v>
      </c>
    </row>
    <row r="45" spans="1:4" ht="30" customHeight="1" x14ac:dyDescent="0.2">
      <c r="A45" s="22"/>
      <c r="B45" s="23" t="s">
        <v>235</v>
      </c>
      <c r="C45" s="17" t="s">
        <v>271</v>
      </c>
      <c r="D45" s="31" t="s">
        <v>309</v>
      </c>
    </row>
    <row r="46" spans="1:4" ht="33" customHeight="1" x14ac:dyDescent="0.2">
      <c r="A46" s="22"/>
      <c r="B46" s="24" t="s">
        <v>237</v>
      </c>
      <c r="C46" s="21" t="s">
        <v>272</v>
      </c>
      <c r="D46" s="31" t="s">
        <v>307</v>
      </c>
    </row>
    <row r="47" spans="1:4" ht="33" customHeight="1" x14ac:dyDescent="0.2">
      <c r="A47" s="22"/>
      <c r="B47" s="23" t="s">
        <v>239</v>
      </c>
      <c r="C47" s="17" t="s">
        <v>273</v>
      </c>
      <c r="D47" s="31" t="s">
        <v>311</v>
      </c>
    </row>
    <row r="48" spans="1:4" ht="25.5" customHeight="1" x14ac:dyDescent="0.2">
      <c r="A48" s="20"/>
      <c r="B48" s="20" t="s">
        <v>274</v>
      </c>
      <c r="C48" s="21"/>
    </row>
    <row r="49" spans="1:4" ht="26.25" customHeight="1" x14ac:dyDescent="0.2">
      <c r="A49" s="17">
        <v>14</v>
      </c>
      <c r="B49" s="18" t="s">
        <v>275</v>
      </c>
      <c r="C49" s="17" t="s">
        <v>215</v>
      </c>
      <c r="D49" s="30" t="s">
        <v>216</v>
      </c>
    </row>
    <row r="50" spans="1:4" ht="68.25" customHeight="1" x14ac:dyDescent="0.2">
      <c r="A50" s="21">
        <v>15</v>
      </c>
      <c r="B50" s="20" t="s">
        <v>276</v>
      </c>
      <c r="C50" s="21" t="s">
        <v>285</v>
      </c>
      <c r="D50" s="30" t="s">
        <v>313</v>
      </c>
    </row>
    <row r="51" spans="1:4" ht="20.25" customHeight="1" x14ac:dyDescent="0.2">
      <c r="A51" s="17">
        <v>16</v>
      </c>
      <c r="B51" s="18" t="s">
        <v>277</v>
      </c>
      <c r="C51" s="21"/>
    </row>
    <row r="52" spans="1:4" ht="38.450000000000003" customHeight="1" x14ac:dyDescent="0.2">
      <c r="A52" s="22"/>
      <c r="B52" s="24" t="s">
        <v>232</v>
      </c>
      <c r="C52" s="21" t="s">
        <v>278</v>
      </c>
      <c r="D52" s="31" t="s">
        <v>312</v>
      </c>
    </row>
    <row r="53" spans="1:4" ht="39.6" customHeight="1" x14ac:dyDescent="0.2">
      <c r="A53" s="22"/>
      <c r="B53" s="23" t="s">
        <v>234</v>
      </c>
      <c r="C53" s="17" t="s">
        <v>279</v>
      </c>
      <c r="D53" s="31" t="s">
        <v>314</v>
      </c>
    </row>
    <row r="54" spans="1:4" ht="50.25" customHeight="1" x14ac:dyDescent="0.2">
      <c r="A54" s="22"/>
      <c r="B54" s="24" t="s">
        <v>235</v>
      </c>
      <c r="C54" s="21" t="s">
        <v>286</v>
      </c>
      <c r="D54" s="31" t="s">
        <v>314</v>
      </c>
    </row>
    <row r="55" spans="1:4" ht="36.75" customHeight="1" x14ac:dyDescent="0.2">
      <c r="A55" s="17">
        <v>17</v>
      </c>
      <c r="B55" s="18" t="s">
        <v>287</v>
      </c>
      <c r="C55" s="17" t="s">
        <v>217</v>
      </c>
      <c r="D55" s="30" t="s">
        <v>315</v>
      </c>
    </row>
    <row r="56" spans="1:4" ht="27" customHeight="1" x14ac:dyDescent="0.2">
      <c r="A56" s="20"/>
      <c r="B56" s="20" t="s">
        <v>280</v>
      </c>
      <c r="C56" s="21"/>
    </row>
    <row r="57" spans="1:4" ht="44.25" customHeight="1" x14ac:dyDescent="0.2">
      <c r="A57" s="17">
        <v>18</v>
      </c>
      <c r="B57" s="18" t="s">
        <v>219</v>
      </c>
      <c r="C57" s="17" t="s">
        <v>218</v>
      </c>
      <c r="D57" s="30" t="s">
        <v>219</v>
      </c>
    </row>
    <row r="58" spans="1:4" ht="81" customHeight="1" x14ac:dyDescent="0.2">
      <c r="A58" s="21">
        <v>19</v>
      </c>
      <c r="B58" s="20" t="s">
        <v>281</v>
      </c>
      <c r="C58" s="21" t="s">
        <v>220</v>
      </c>
      <c r="D58" s="30" t="s">
        <v>318</v>
      </c>
    </row>
    <row r="59" spans="1:4" ht="15.75" thickBot="1" x14ac:dyDescent="0.25">
      <c r="A59" s="28">
        <v>20</v>
      </c>
      <c r="B59" s="29" t="s">
        <v>282</v>
      </c>
      <c r="C59" s="28" t="s">
        <v>221</v>
      </c>
      <c r="D59" s="32" t="s">
        <v>317</v>
      </c>
    </row>
    <row r="60" spans="1:4" ht="50.25" customHeight="1" x14ac:dyDescent="0.2">
      <c r="A60" s="40" t="s">
        <v>325</v>
      </c>
      <c r="B60" s="39"/>
      <c r="C60" s="39"/>
      <c r="D60" s="39"/>
    </row>
  </sheetData>
  <mergeCells count="3">
    <mergeCell ref="B31:B33"/>
    <mergeCell ref="A31:A33"/>
    <mergeCell ref="A60:D60"/>
  </mergeCells>
  <phoneticPr fontId="4" type="noConversion"/>
  <pageMargins left="0.25" right="0.25" top="0.75" bottom="0.75" header="0.3" footer="0.3"/>
  <pageSetup paperSize="9" orientation="landscape"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fitToPage="1"/>
  </sheetPr>
  <dimension ref="A1:G12"/>
  <sheetViews>
    <sheetView workbookViewId="0">
      <selection activeCell="A2" sqref="A2"/>
    </sheetView>
  </sheetViews>
  <sheetFormatPr defaultColWidth="9" defaultRowHeight="14.25" x14ac:dyDescent="0.2"/>
  <cols>
    <col min="1" max="1" width="26.375" style="2" customWidth="1"/>
    <col min="2" max="2" width="24.375" style="2" customWidth="1"/>
    <col min="3" max="3" width="12.5" style="2" customWidth="1"/>
    <col min="4" max="4" width="9.125" style="2" customWidth="1"/>
    <col min="5" max="5" width="14.125" style="2" customWidth="1"/>
    <col min="6" max="6" width="11.375" style="2" customWidth="1"/>
    <col min="7" max="7" width="21.375" style="2" customWidth="1"/>
    <col min="8" max="16384" width="9" style="2"/>
  </cols>
  <sheetData>
    <row r="1" spans="1:7" ht="16.5" thickBot="1" x14ac:dyDescent="0.3">
      <c r="A1" s="3" t="s">
        <v>324</v>
      </c>
      <c r="B1" s="4"/>
      <c r="C1" s="4"/>
      <c r="D1" s="4"/>
      <c r="E1" s="4"/>
      <c r="F1" s="4"/>
    </row>
    <row r="2" spans="1:7" ht="16.5" thickBot="1" x14ac:dyDescent="0.25">
      <c r="A2" s="5" t="s">
        <v>0</v>
      </c>
      <c r="B2" s="5" t="s">
        <v>197</v>
      </c>
      <c r="C2" s="5" t="s">
        <v>198</v>
      </c>
      <c r="D2" s="5" t="s">
        <v>199</v>
      </c>
      <c r="E2" s="5" t="s">
        <v>200</v>
      </c>
      <c r="F2" s="5" t="s">
        <v>103</v>
      </c>
      <c r="G2" s="5" t="s">
        <v>323</v>
      </c>
    </row>
    <row r="3" spans="1:7" ht="15.75" x14ac:dyDescent="0.2">
      <c r="A3" s="6" t="s">
        <v>10</v>
      </c>
      <c r="B3" s="6" t="s">
        <v>204</v>
      </c>
      <c r="C3" s="6" t="s">
        <v>11</v>
      </c>
      <c r="D3" s="6" t="s">
        <v>11</v>
      </c>
      <c r="E3" s="6">
        <v>14744</v>
      </c>
      <c r="F3" s="6" t="s">
        <v>2</v>
      </c>
      <c r="G3" s="6">
        <v>37563310</v>
      </c>
    </row>
    <row r="4" spans="1:7" ht="15.75" x14ac:dyDescent="0.2">
      <c r="A4" s="6" t="s">
        <v>3</v>
      </c>
      <c r="B4" s="6" t="s">
        <v>205</v>
      </c>
      <c r="C4" s="6">
        <v>17221</v>
      </c>
      <c r="D4" s="6">
        <v>74823</v>
      </c>
      <c r="E4" s="6">
        <f>C4+D4</f>
        <v>92044</v>
      </c>
      <c r="F4" s="6" t="s">
        <v>2</v>
      </c>
      <c r="G4" s="6">
        <v>36333501</v>
      </c>
    </row>
    <row r="5" spans="1:7" ht="15.75" x14ac:dyDescent="0.2">
      <c r="A5" s="6" t="s">
        <v>4</v>
      </c>
      <c r="B5" s="6" t="s">
        <v>205</v>
      </c>
      <c r="C5" s="6">
        <v>5201</v>
      </c>
      <c r="D5" s="6">
        <v>9066</v>
      </c>
      <c r="E5" s="6">
        <v>14267</v>
      </c>
      <c r="F5" s="6" t="s">
        <v>2</v>
      </c>
      <c r="G5" s="6">
        <v>26502338</v>
      </c>
    </row>
    <row r="6" spans="1:7" ht="15.75" x14ac:dyDescent="0.2">
      <c r="A6" s="6" t="s">
        <v>66</v>
      </c>
      <c r="B6" s="6" t="s">
        <v>206</v>
      </c>
      <c r="C6" s="6">
        <v>7045</v>
      </c>
      <c r="D6" s="6">
        <v>449282</v>
      </c>
      <c r="E6" s="6">
        <f>C6+D6</f>
        <v>456327</v>
      </c>
      <c r="F6" s="6" t="s">
        <v>2</v>
      </c>
      <c r="G6" s="6">
        <v>33608531</v>
      </c>
    </row>
    <row r="7" spans="1:7" ht="15.75" x14ac:dyDescent="0.2">
      <c r="A7" s="6" t="s">
        <v>201</v>
      </c>
      <c r="B7" s="6" t="s">
        <v>322</v>
      </c>
      <c r="C7" s="6">
        <v>2860</v>
      </c>
      <c r="D7" s="6">
        <v>270964</v>
      </c>
      <c r="E7" s="6">
        <v>273824</v>
      </c>
      <c r="F7" s="6" t="s">
        <v>2</v>
      </c>
      <c r="G7" s="6" t="s">
        <v>202</v>
      </c>
    </row>
    <row r="8" spans="1:7" ht="16.5" thickBot="1" x14ac:dyDescent="0.25">
      <c r="A8" s="7" t="s">
        <v>122</v>
      </c>
      <c r="B8" s="7" t="s">
        <v>206</v>
      </c>
      <c r="C8" s="7">
        <v>13229</v>
      </c>
      <c r="D8" s="7" t="s">
        <v>207</v>
      </c>
      <c r="E8" s="7">
        <v>34772</v>
      </c>
      <c r="F8" s="7" t="s">
        <v>2</v>
      </c>
      <c r="G8" s="7">
        <v>28537254</v>
      </c>
    </row>
    <row r="12" spans="1:7" x14ac:dyDescent="0.2">
      <c r="D12" s="16"/>
      <c r="F12" s="2" t="s">
        <v>203</v>
      </c>
    </row>
  </sheetData>
  <phoneticPr fontId="4" type="noConversion"/>
  <pageMargins left="0.7" right="0.7" top="0.75" bottom="0.75" header="0.3" footer="0.3"/>
  <pageSetup paperSize="9" fitToHeight="0" orientation="landscape"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52B8134-503E-4EED-A9B7-CF17569C4D1C}">
  <sheetPr>
    <pageSetUpPr fitToPage="1"/>
  </sheetPr>
  <dimension ref="A1:M30"/>
  <sheetViews>
    <sheetView topLeftCell="A4" workbookViewId="0">
      <selection activeCell="A15" sqref="A15"/>
    </sheetView>
  </sheetViews>
  <sheetFormatPr defaultColWidth="8.625" defaultRowHeight="15.75" x14ac:dyDescent="0.2"/>
  <cols>
    <col min="1" max="1" width="11.5" style="11" customWidth="1"/>
    <col min="2" max="2" width="4.875" style="11" customWidth="1"/>
    <col min="3" max="3" width="12.25" style="11" customWidth="1"/>
    <col min="4" max="4" width="11.5" style="11" customWidth="1"/>
    <col min="5" max="5" width="12.5" style="11" customWidth="1"/>
    <col min="6" max="6" width="5.625" style="11" customWidth="1"/>
    <col min="7" max="7" width="5.375" style="11" customWidth="1"/>
    <col min="8" max="8" width="7.375" style="11" customWidth="1"/>
    <col min="9" max="10" width="8.75" style="11" bestFit="1" customWidth="1"/>
    <col min="11" max="11" width="9.875" style="11" customWidth="1"/>
    <col min="12" max="13" width="8.75" style="11" bestFit="1" customWidth="1"/>
    <col min="14" max="16384" width="8.625" style="11"/>
  </cols>
  <sheetData>
    <row r="1" spans="1:13" ht="16.5" thickBot="1" x14ac:dyDescent="0.25">
      <c r="A1" s="1" t="s">
        <v>289</v>
      </c>
    </row>
    <row r="2" spans="1:13" ht="17.25" thickTop="1" thickBot="1" x14ac:dyDescent="0.25">
      <c r="A2" s="10" t="s">
        <v>5</v>
      </c>
      <c r="B2" s="10" t="s">
        <v>25</v>
      </c>
      <c r="C2" s="10" t="s">
        <v>24</v>
      </c>
      <c r="D2" s="10" t="s">
        <v>118</v>
      </c>
      <c r="E2" s="10" t="s">
        <v>22</v>
      </c>
      <c r="F2" s="10" t="s">
        <v>58</v>
      </c>
      <c r="G2" s="10" t="s">
        <v>21</v>
      </c>
      <c r="H2" s="10" t="s">
        <v>20</v>
      </c>
      <c r="I2" s="10" t="s">
        <v>18</v>
      </c>
      <c r="J2" s="10" t="s">
        <v>17</v>
      </c>
      <c r="K2" s="10" t="s">
        <v>60</v>
      </c>
      <c r="L2" s="10" t="s">
        <v>16</v>
      </c>
      <c r="M2" s="10" t="s">
        <v>61</v>
      </c>
    </row>
    <row r="3" spans="1:13" ht="16.5" thickTop="1" x14ac:dyDescent="0.2">
      <c r="A3" s="11" t="s">
        <v>119</v>
      </c>
      <c r="B3" s="11">
        <v>11</v>
      </c>
      <c r="C3" s="11">
        <v>112219196</v>
      </c>
      <c r="D3" s="11" t="s">
        <v>67</v>
      </c>
      <c r="E3" s="11" t="s">
        <v>183</v>
      </c>
      <c r="F3" s="11" t="s">
        <v>9</v>
      </c>
      <c r="G3" s="11" t="s">
        <v>8</v>
      </c>
      <c r="H3" s="11">
        <v>0.41770000000000002</v>
      </c>
      <c r="I3" s="11">
        <v>8.5400000000000004E-2</v>
      </c>
      <c r="J3" s="11">
        <v>1.46E-2</v>
      </c>
      <c r="K3" s="11">
        <v>4.9399999999999999E-9</v>
      </c>
      <c r="L3" s="11">
        <v>2.9571177621315701E-3</v>
      </c>
      <c r="M3" s="11">
        <v>34.214486770500997</v>
      </c>
    </row>
    <row r="4" spans="1:13" x14ac:dyDescent="0.2">
      <c r="A4" s="11" t="s">
        <v>120</v>
      </c>
      <c r="B4" s="11">
        <v>2</v>
      </c>
      <c r="C4" s="11">
        <v>32482681</v>
      </c>
      <c r="D4" s="11" t="s">
        <v>1</v>
      </c>
      <c r="E4" s="11" t="s">
        <v>184</v>
      </c>
      <c r="F4" s="11" t="s">
        <v>9</v>
      </c>
      <c r="G4" s="11" t="s">
        <v>8</v>
      </c>
      <c r="H4" s="11">
        <v>0.41710000000000003</v>
      </c>
      <c r="I4" s="11">
        <v>0.1004</v>
      </c>
      <c r="J4" s="11">
        <v>1.6500000000000001E-2</v>
      </c>
      <c r="K4" s="11">
        <v>1.1700000000000001E-9</v>
      </c>
      <c r="L4" s="11">
        <v>3.38811265461132E-3</v>
      </c>
      <c r="M4" s="11">
        <v>37.025381083562898</v>
      </c>
    </row>
    <row r="5" spans="1:13" x14ac:dyDescent="0.2">
      <c r="A5" s="11" t="s">
        <v>105</v>
      </c>
      <c r="B5" s="11">
        <v>8</v>
      </c>
      <c r="C5" s="11">
        <v>144606172</v>
      </c>
      <c r="D5" s="11" t="s">
        <v>67</v>
      </c>
      <c r="E5" s="11" t="s">
        <v>185</v>
      </c>
      <c r="F5" s="11" t="s">
        <v>6</v>
      </c>
      <c r="G5" s="11" t="s">
        <v>8</v>
      </c>
      <c r="H5" s="11">
        <v>0.81789999999999996</v>
      </c>
      <c r="I5" s="11">
        <v>-9.35E-2</v>
      </c>
      <c r="J5" s="11">
        <v>1.5699999999999999E-2</v>
      </c>
      <c r="K5" s="11">
        <v>2.5899999999999999E-9</v>
      </c>
      <c r="L5" s="11">
        <v>2.5906315815925501E-3</v>
      </c>
      <c r="M5" s="11">
        <v>35.466956063126297</v>
      </c>
    </row>
    <row r="6" spans="1:13" x14ac:dyDescent="0.2">
      <c r="A6" s="11" t="s">
        <v>106</v>
      </c>
      <c r="B6" s="11">
        <v>8</v>
      </c>
      <c r="C6" s="11">
        <v>144620342</v>
      </c>
      <c r="D6" s="11" t="s">
        <v>72</v>
      </c>
      <c r="E6" s="11" t="s">
        <v>185</v>
      </c>
      <c r="F6" s="11" t="s">
        <v>7</v>
      </c>
      <c r="G6" s="11" t="s">
        <v>6</v>
      </c>
      <c r="H6" s="11">
        <v>0.66490000000000005</v>
      </c>
      <c r="I6" s="11">
        <v>7.3499999999999996E-2</v>
      </c>
      <c r="J6" s="11">
        <v>1.2800000000000001E-2</v>
      </c>
      <c r="K6" s="11">
        <v>9.3499999999999994E-9</v>
      </c>
      <c r="L6" s="11">
        <v>2.40729962494163E-3</v>
      </c>
      <c r="M6" s="11">
        <v>32.9727172851562</v>
      </c>
    </row>
    <row r="7" spans="1:13" x14ac:dyDescent="0.2">
      <c r="A7" s="11" t="s">
        <v>13</v>
      </c>
      <c r="B7" s="11">
        <v>5</v>
      </c>
      <c r="C7" s="11">
        <v>68682536</v>
      </c>
      <c r="D7" s="11" t="s">
        <v>67</v>
      </c>
      <c r="E7" s="11" t="s">
        <v>186</v>
      </c>
      <c r="F7" s="11" t="s">
        <v>9</v>
      </c>
      <c r="G7" s="11" t="s">
        <v>6</v>
      </c>
      <c r="H7" s="11">
        <v>0.93510000000000004</v>
      </c>
      <c r="I7" s="11">
        <v>-0.16</v>
      </c>
      <c r="J7" s="11">
        <v>2.6700000000000002E-2</v>
      </c>
      <c r="K7" s="11">
        <v>2.0700000000000001E-9</v>
      </c>
      <c r="L7" s="11">
        <v>2.4299896304558902E-3</v>
      </c>
      <c r="M7" s="11">
        <v>35.910168469188797</v>
      </c>
    </row>
    <row r="8" spans="1:13" x14ac:dyDescent="0.2">
      <c r="A8" s="11" t="s">
        <v>107</v>
      </c>
      <c r="B8" s="11">
        <v>2</v>
      </c>
      <c r="C8" s="11">
        <v>31605615</v>
      </c>
      <c r="D8" s="11" t="s">
        <v>67</v>
      </c>
      <c r="E8" s="11" t="s">
        <v>187</v>
      </c>
      <c r="F8" s="11" t="s">
        <v>9</v>
      </c>
      <c r="G8" s="11" t="s">
        <v>8</v>
      </c>
      <c r="H8" s="11">
        <v>0.57820000000000005</v>
      </c>
      <c r="I8" s="11">
        <v>-6.4100000000000004E-2</v>
      </c>
      <c r="J8" s="11">
        <v>1.17E-2</v>
      </c>
      <c r="K8" s="11">
        <v>4.29E-8</v>
      </c>
      <c r="L8" s="11">
        <v>2.0320481019748598E-3</v>
      </c>
      <c r="M8" s="11">
        <v>30.015413835926701</v>
      </c>
    </row>
    <row r="9" spans="1:13" x14ac:dyDescent="0.2">
      <c r="A9" s="11" t="s">
        <v>108</v>
      </c>
      <c r="B9" s="11">
        <v>2</v>
      </c>
      <c r="C9" s="11">
        <v>31974014</v>
      </c>
      <c r="D9" s="11" t="s">
        <v>78</v>
      </c>
      <c r="E9" s="11" t="s">
        <v>188</v>
      </c>
      <c r="F9" s="11" t="s">
        <v>7</v>
      </c>
      <c r="G9" s="11" t="s">
        <v>6</v>
      </c>
      <c r="H9" s="11">
        <v>1.5800000000000002E-2</v>
      </c>
      <c r="I9" s="11">
        <v>-0.37509999999999999</v>
      </c>
      <c r="J9" s="11">
        <v>5.0500000000000003E-2</v>
      </c>
      <c r="K9" s="11">
        <v>1.1E-13</v>
      </c>
      <c r="L9" s="11">
        <v>3.7287393702917001E-3</v>
      </c>
      <c r="M9" s="11">
        <v>55.171065581805699</v>
      </c>
    </row>
    <row r="10" spans="1:13" x14ac:dyDescent="0.2">
      <c r="A10" s="11" t="s">
        <v>109</v>
      </c>
      <c r="B10" s="11">
        <v>11</v>
      </c>
      <c r="C10" s="11">
        <v>112360150</v>
      </c>
      <c r="D10" s="11" t="s">
        <v>67</v>
      </c>
      <c r="E10" s="11" t="s">
        <v>189</v>
      </c>
      <c r="F10" s="11" t="s">
        <v>6</v>
      </c>
      <c r="G10" s="11" t="s">
        <v>8</v>
      </c>
      <c r="H10" s="11">
        <v>0.68630000000000002</v>
      </c>
      <c r="I10" s="11">
        <v>-8.3000000000000004E-2</v>
      </c>
      <c r="J10" s="11">
        <v>1.2500000000000001E-2</v>
      </c>
      <c r="K10" s="11">
        <v>3.1400000000000003E-11</v>
      </c>
      <c r="L10" s="11">
        <v>2.9820313026713099E-3</v>
      </c>
      <c r="M10" s="11">
        <v>44.089599999999997</v>
      </c>
    </row>
    <row r="11" spans="1:13" x14ac:dyDescent="0.2">
      <c r="A11" s="11" t="s">
        <v>110</v>
      </c>
      <c r="B11" s="11">
        <v>11</v>
      </c>
      <c r="C11" s="11">
        <v>112122382</v>
      </c>
      <c r="D11" s="11" t="s">
        <v>67</v>
      </c>
      <c r="E11" s="11" t="s">
        <v>190</v>
      </c>
      <c r="F11" s="11" t="s">
        <v>9</v>
      </c>
      <c r="G11" s="11" t="s">
        <v>8</v>
      </c>
      <c r="H11" s="11">
        <v>0.18210000000000001</v>
      </c>
      <c r="I11" s="11">
        <v>0.12759999999999999</v>
      </c>
      <c r="J11" s="11">
        <v>1.5699999999999999E-2</v>
      </c>
      <c r="K11" s="11">
        <v>4.3899999999999998E-16</v>
      </c>
      <c r="L11" s="11">
        <v>4.5998742313354797E-3</v>
      </c>
      <c r="M11" s="11">
        <v>66.0544443993671</v>
      </c>
    </row>
    <row r="12" spans="1:13" x14ac:dyDescent="0.2">
      <c r="A12" s="11" t="s">
        <v>111</v>
      </c>
      <c r="B12" s="11">
        <v>2</v>
      </c>
      <c r="C12" s="11">
        <v>32128601</v>
      </c>
      <c r="D12" s="11" t="s">
        <v>67</v>
      </c>
      <c r="E12" s="11" t="s">
        <v>191</v>
      </c>
      <c r="F12" s="11" t="s">
        <v>9</v>
      </c>
      <c r="G12" s="11" t="s">
        <v>8</v>
      </c>
      <c r="H12" s="11">
        <v>0.20100000000000001</v>
      </c>
      <c r="I12" s="11">
        <v>-8.6400000000000005E-2</v>
      </c>
      <c r="J12" s="11">
        <v>1.46E-2</v>
      </c>
      <c r="K12" s="11">
        <v>3.2599999999999999E-9</v>
      </c>
      <c r="L12" s="11">
        <v>2.3702474204838498E-3</v>
      </c>
      <c r="M12" s="11">
        <v>35.020454118971699</v>
      </c>
    </row>
    <row r="13" spans="1:13" x14ac:dyDescent="0.2">
      <c r="A13" s="11" t="s">
        <v>14</v>
      </c>
      <c r="B13" s="11">
        <v>2</v>
      </c>
      <c r="C13" s="11">
        <v>32489851</v>
      </c>
      <c r="D13" s="11" t="s">
        <v>89</v>
      </c>
      <c r="E13" s="11" t="s">
        <v>184</v>
      </c>
      <c r="F13" s="11" t="s">
        <v>7</v>
      </c>
      <c r="G13" s="11" t="s">
        <v>6</v>
      </c>
      <c r="H13" s="11">
        <v>0.37340000000000001</v>
      </c>
      <c r="I13" s="11">
        <v>-0.1857</v>
      </c>
      <c r="J13" s="11">
        <v>1.23E-2</v>
      </c>
      <c r="K13" s="11">
        <v>1.6799999999999999E-51</v>
      </c>
      <c r="L13" s="11">
        <v>1.5696002375941501E-2</v>
      </c>
      <c r="M13" s="11">
        <v>227.936347412255</v>
      </c>
    </row>
    <row r="14" spans="1:13" x14ac:dyDescent="0.2">
      <c r="A14" s="11" t="s">
        <v>112</v>
      </c>
      <c r="B14" s="11">
        <v>11</v>
      </c>
      <c r="C14" s="11">
        <v>112242860</v>
      </c>
      <c r="D14" s="11" t="s">
        <v>78</v>
      </c>
      <c r="E14" s="11" t="s">
        <v>183</v>
      </c>
      <c r="F14" s="11" t="s">
        <v>7</v>
      </c>
      <c r="G14" s="11" t="s">
        <v>6</v>
      </c>
      <c r="H14" s="11">
        <v>0.43840000000000001</v>
      </c>
      <c r="I14" s="11">
        <v>-9.7199999999999995E-2</v>
      </c>
      <c r="J14" s="11">
        <v>1.17E-2</v>
      </c>
      <c r="K14" s="11">
        <v>9.7599999999999998E-17</v>
      </c>
      <c r="L14" s="11">
        <v>4.6617810689483204E-3</v>
      </c>
      <c r="M14" s="11">
        <v>69.017751479289899</v>
      </c>
    </row>
    <row r="15" spans="1:13" x14ac:dyDescent="0.2">
      <c r="A15" s="11" t="s">
        <v>113</v>
      </c>
      <c r="B15" s="11">
        <v>11</v>
      </c>
      <c r="C15" s="11">
        <v>112025306</v>
      </c>
      <c r="D15" s="11" t="s">
        <v>67</v>
      </c>
      <c r="E15" s="11" t="s">
        <v>192</v>
      </c>
      <c r="F15" s="11" t="s">
        <v>9</v>
      </c>
      <c r="G15" s="11" t="s">
        <v>6</v>
      </c>
      <c r="H15" s="11">
        <v>0.76180000000000003</v>
      </c>
      <c r="I15" s="11">
        <v>0.2039</v>
      </c>
      <c r="J15" s="11">
        <v>1.35E-2</v>
      </c>
      <c r="K15" s="11">
        <v>1.53E-51</v>
      </c>
      <c r="L15" s="11">
        <v>1.52405136474747E-2</v>
      </c>
      <c r="M15" s="11">
        <v>228.12186556927301</v>
      </c>
    </row>
    <row r="16" spans="1:13" x14ac:dyDescent="0.2">
      <c r="A16" s="11" t="s">
        <v>121</v>
      </c>
      <c r="B16" s="11">
        <v>11</v>
      </c>
      <c r="C16" s="11">
        <v>112060122</v>
      </c>
      <c r="D16" s="11" t="s">
        <v>1</v>
      </c>
      <c r="E16" s="11" t="s">
        <v>193</v>
      </c>
      <c r="F16" s="11" t="s">
        <v>9</v>
      </c>
      <c r="G16" s="11" t="s">
        <v>8</v>
      </c>
      <c r="H16" s="11">
        <v>0.37919999999999998</v>
      </c>
      <c r="I16" s="11">
        <v>0.12520000000000001</v>
      </c>
      <c r="J16" s="11">
        <v>1.6199999999999999E-2</v>
      </c>
      <c r="K16" s="11">
        <v>1.09E-14</v>
      </c>
      <c r="L16" s="11">
        <v>5.0872560688846498E-3</v>
      </c>
      <c r="M16" s="11">
        <v>59.728090230147899</v>
      </c>
    </row>
    <row r="17" spans="1:13" x14ac:dyDescent="0.2">
      <c r="A17" s="11" t="s">
        <v>114</v>
      </c>
      <c r="B17" s="11">
        <v>2</v>
      </c>
      <c r="C17" s="11">
        <v>31777336</v>
      </c>
      <c r="D17" s="11" t="s">
        <v>67</v>
      </c>
      <c r="E17" s="11" t="s">
        <v>194</v>
      </c>
      <c r="F17" s="11" t="s">
        <v>7</v>
      </c>
      <c r="G17" s="11" t="s">
        <v>6</v>
      </c>
      <c r="H17" s="11">
        <v>6.3700000000000007E-2</v>
      </c>
      <c r="I17" s="11">
        <v>0.14360000000000001</v>
      </c>
      <c r="J17" s="11">
        <v>2.5100000000000001E-2</v>
      </c>
      <c r="K17" s="11">
        <v>1.0600000000000001E-8</v>
      </c>
      <c r="L17" s="11">
        <v>2.21729840734795E-3</v>
      </c>
      <c r="M17" s="11">
        <v>32.731162997412703</v>
      </c>
    </row>
    <row r="18" spans="1:13" x14ac:dyDescent="0.2">
      <c r="A18" s="11" t="s">
        <v>115</v>
      </c>
      <c r="B18" s="11">
        <v>2</v>
      </c>
      <c r="C18" s="11">
        <v>32861555</v>
      </c>
      <c r="D18" s="11" t="s">
        <v>67</v>
      </c>
      <c r="E18" s="11" t="s">
        <v>195</v>
      </c>
      <c r="F18" s="11" t="s">
        <v>9</v>
      </c>
      <c r="G18" s="11" t="s">
        <v>8</v>
      </c>
      <c r="H18" s="11">
        <v>0.54800000000000004</v>
      </c>
      <c r="I18" s="11">
        <v>7.7299999999999994E-2</v>
      </c>
      <c r="J18" s="11">
        <v>1.2200000000000001E-2</v>
      </c>
      <c r="K18" s="11">
        <v>2.3600000000000001E-10</v>
      </c>
      <c r="L18" s="11">
        <v>2.8007059311268398E-3</v>
      </c>
      <c r="M18" s="11">
        <v>40.145726955119599</v>
      </c>
    </row>
    <row r="19" spans="1:13" x14ac:dyDescent="0.2">
      <c r="A19" s="11" t="s">
        <v>116</v>
      </c>
      <c r="B19" s="11">
        <v>11</v>
      </c>
      <c r="C19" s="11">
        <v>112254971</v>
      </c>
      <c r="D19" s="11" t="s">
        <v>78</v>
      </c>
      <c r="E19" s="11" t="s">
        <v>189</v>
      </c>
      <c r="F19" s="11" t="s">
        <v>7</v>
      </c>
      <c r="G19" s="11" t="s">
        <v>6</v>
      </c>
      <c r="H19" s="11">
        <v>0.08</v>
      </c>
      <c r="I19" s="11">
        <v>-0.1661</v>
      </c>
      <c r="J19" s="11">
        <v>2.2499999999999999E-2</v>
      </c>
      <c r="K19" s="11">
        <v>1.5599999999999999E-13</v>
      </c>
      <c r="L19" s="11">
        <v>3.6863540597191998E-3</v>
      </c>
      <c r="M19" s="11">
        <v>54.497204938271601</v>
      </c>
    </row>
    <row r="20" spans="1:13" ht="16.5" thickBot="1" x14ac:dyDescent="0.25">
      <c r="A20" s="13" t="s">
        <v>117</v>
      </c>
      <c r="B20" s="13">
        <v>2</v>
      </c>
      <c r="C20" s="13">
        <v>32507477</v>
      </c>
      <c r="D20" s="13" t="s">
        <v>67</v>
      </c>
      <c r="E20" s="13" t="s">
        <v>196</v>
      </c>
      <c r="F20" s="13" t="s">
        <v>9</v>
      </c>
      <c r="G20" s="13" t="s">
        <v>8</v>
      </c>
      <c r="H20" s="13">
        <v>0.89980000000000004</v>
      </c>
      <c r="I20" s="13">
        <v>0.1135</v>
      </c>
      <c r="J20" s="13">
        <v>2.0299999999999999E-2</v>
      </c>
      <c r="K20" s="13">
        <v>2.2600000000000001E-8</v>
      </c>
      <c r="L20" s="13">
        <v>2.1822128605153601E-3</v>
      </c>
      <c r="M20" s="13">
        <v>31.260768278774101</v>
      </c>
    </row>
    <row r="21" spans="1:13" x14ac:dyDescent="0.2">
      <c r="K21" s="12"/>
    </row>
    <row r="22" spans="1:13" x14ac:dyDescent="0.2">
      <c r="K22" s="12"/>
    </row>
    <row r="23" spans="1:13" x14ac:dyDescent="0.2">
      <c r="A23"/>
      <c r="B23"/>
      <c r="C23"/>
      <c r="D23"/>
      <c r="E23"/>
      <c r="F23"/>
      <c r="G23"/>
      <c r="H23"/>
      <c r="I23"/>
      <c r="J23"/>
      <c r="K23"/>
      <c r="L23"/>
      <c r="M23"/>
    </row>
    <row r="24" spans="1:13" x14ac:dyDescent="0.2">
      <c r="A24"/>
      <c r="B24"/>
      <c r="C24"/>
      <c r="D24"/>
      <c r="E24"/>
      <c r="F24"/>
      <c r="G24"/>
      <c r="H24"/>
      <c r="I24"/>
      <c r="J24"/>
      <c r="K24"/>
      <c r="L24"/>
      <c r="M24"/>
    </row>
    <row r="25" spans="1:13" x14ac:dyDescent="0.2">
      <c r="A25"/>
      <c r="B25"/>
      <c r="C25"/>
      <c r="D25"/>
      <c r="E25"/>
      <c r="F25"/>
      <c r="G25"/>
      <c r="H25"/>
      <c r="I25"/>
      <c r="J25"/>
      <c r="K25"/>
      <c r="L25"/>
      <c r="M25"/>
    </row>
    <row r="26" spans="1:13" x14ac:dyDescent="0.2">
      <c r="A26"/>
      <c r="B26"/>
      <c r="C26"/>
      <c r="D26"/>
      <c r="E26"/>
      <c r="F26"/>
      <c r="G26"/>
      <c r="H26"/>
      <c r="I26"/>
      <c r="J26"/>
      <c r="K26"/>
      <c r="L26"/>
      <c r="M26"/>
    </row>
    <row r="27" spans="1:13" x14ac:dyDescent="0.2">
      <c r="A27"/>
      <c r="B27"/>
      <c r="C27"/>
      <c r="D27"/>
      <c r="E27"/>
      <c r="F27"/>
      <c r="G27"/>
      <c r="H27"/>
      <c r="I27"/>
      <c r="J27"/>
      <c r="K27"/>
      <c r="L27"/>
      <c r="M27"/>
    </row>
    <row r="28" spans="1:13" x14ac:dyDescent="0.2">
      <c r="A28"/>
      <c r="B28"/>
      <c r="C28"/>
      <c r="D28"/>
      <c r="E28"/>
      <c r="F28"/>
      <c r="G28"/>
      <c r="H28"/>
      <c r="I28"/>
      <c r="J28"/>
      <c r="K28"/>
      <c r="L28"/>
      <c r="M28"/>
    </row>
    <row r="29" spans="1:13" x14ac:dyDescent="0.2">
      <c r="A29"/>
      <c r="B29"/>
      <c r="C29"/>
      <c r="D29"/>
      <c r="E29"/>
      <c r="F29"/>
      <c r="G29"/>
      <c r="H29"/>
      <c r="I29"/>
      <c r="J29"/>
      <c r="K29"/>
      <c r="L29"/>
      <c r="M29"/>
    </row>
    <row r="30" spans="1:13" x14ac:dyDescent="0.2">
      <c r="A30"/>
      <c r="B30"/>
      <c r="C30"/>
      <c r="D30"/>
      <c r="E30"/>
      <c r="F30"/>
      <c r="G30"/>
      <c r="H30"/>
      <c r="I30"/>
      <c r="J30"/>
      <c r="K30"/>
      <c r="L30"/>
      <c r="M30"/>
    </row>
  </sheetData>
  <phoneticPr fontId="5" type="noConversion"/>
  <pageMargins left="0.7" right="0.7" top="0.75" bottom="0.75" header="0.3" footer="0.3"/>
  <pageSetup paperSize="9" fitToHeight="0" orientation="landscape"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47F8D62-E1CC-439E-990E-815EA0EFE71A}">
  <dimension ref="A1:F62"/>
  <sheetViews>
    <sheetView tabSelected="1" topLeftCell="A31" workbookViewId="0">
      <selection activeCell="B56" sqref="B56:F56"/>
    </sheetView>
  </sheetViews>
  <sheetFormatPr defaultColWidth="8.625" defaultRowHeight="15.75" x14ac:dyDescent="0.2"/>
  <cols>
    <col min="1" max="1" width="33.125" style="11" customWidth="1"/>
    <col min="2" max="2" width="11.5" style="11" customWidth="1"/>
    <col min="3" max="4" width="8.75" style="11" bestFit="1" customWidth="1"/>
    <col min="5" max="5" width="10.875" style="11" customWidth="1"/>
    <col min="6" max="6" width="12.75" style="11" customWidth="1"/>
    <col min="7" max="16384" width="8.625" style="11"/>
  </cols>
  <sheetData>
    <row r="1" spans="1:6" ht="16.5" thickBot="1" x14ac:dyDescent="0.25">
      <c r="A1" s="1" t="s">
        <v>290</v>
      </c>
    </row>
    <row r="2" spans="1:6" ht="17.25" thickTop="1" thickBot="1" x14ac:dyDescent="0.25">
      <c r="A2" s="10" t="s">
        <v>15</v>
      </c>
      <c r="B2" s="10" t="s">
        <v>5</v>
      </c>
      <c r="C2" s="10" t="s">
        <v>62</v>
      </c>
      <c r="D2" s="10" t="s">
        <v>63</v>
      </c>
      <c r="E2" s="10" t="s">
        <v>64</v>
      </c>
      <c r="F2" s="10" t="s">
        <v>104</v>
      </c>
    </row>
    <row r="3" spans="1:6" ht="16.5" thickTop="1" x14ac:dyDescent="0.2">
      <c r="A3" s="36" t="s">
        <v>26</v>
      </c>
      <c r="B3" s="11" t="s">
        <v>119</v>
      </c>
      <c r="C3" s="11">
        <v>5.8900000000000001E-2</v>
      </c>
      <c r="D3" s="11">
        <v>1.9599999999999999E-2</v>
      </c>
      <c r="E3" s="11">
        <v>2.6930000000000001E-3</v>
      </c>
      <c r="F3" s="6" t="s">
        <v>11</v>
      </c>
    </row>
    <row r="4" spans="1:6" x14ac:dyDescent="0.2">
      <c r="A4" s="37"/>
      <c r="B4" s="11" t="s">
        <v>120</v>
      </c>
      <c r="C4" s="11">
        <v>2.5399999999999999E-2</v>
      </c>
      <c r="D4" s="11">
        <v>3.09E-2</v>
      </c>
      <c r="E4" s="11">
        <v>0.4108</v>
      </c>
      <c r="F4" s="6" t="s">
        <v>11</v>
      </c>
    </row>
    <row r="5" spans="1:6" x14ac:dyDescent="0.2">
      <c r="A5" s="37"/>
      <c r="B5" s="11" t="s">
        <v>106</v>
      </c>
      <c r="C5" s="11">
        <v>-1.3100000000000001E-2</v>
      </c>
      <c r="D5" s="11">
        <v>1.5299999999999999E-2</v>
      </c>
      <c r="E5" s="11">
        <v>0.3931</v>
      </c>
      <c r="F5" s="6" t="s">
        <v>11</v>
      </c>
    </row>
    <row r="6" spans="1:6" x14ac:dyDescent="0.2">
      <c r="A6" s="37"/>
      <c r="B6" s="11" t="s">
        <v>13</v>
      </c>
      <c r="C6" s="11">
        <v>0.29060000000000002</v>
      </c>
      <c r="D6" s="11">
        <v>0.1071</v>
      </c>
      <c r="E6" s="11">
        <v>6.6470000000000001E-3</v>
      </c>
      <c r="F6" s="6" t="s">
        <v>11</v>
      </c>
    </row>
    <row r="7" spans="1:6" x14ac:dyDescent="0.2">
      <c r="A7" s="37"/>
      <c r="B7" s="11" t="s">
        <v>107</v>
      </c>
      <c r="C7" s="11">
        <v>1.35E-2</v>
      </c>
      <c r="D7" s="11">
        <v>1.32E-2</v>
      </c>
      <c r="E7" s="11">
        <v>0.30809999999999998</v>
      </c>
      <c r="F7" s="6" t="s">
        <v>11</v>
      </c>
    </row>
    <row r="8" spans="1:6" x14ac:dyDescent="0.2">
      <c r="A8" s="37"/>
      <c r="B8" s="11" t="s">
        <v>108</v>
      </c>
      <c r="C8" s="11">
        <v>4.4299999999999999E-2</v>
      </c>
      <c r="D8" s="11">
        <v>0.13850000000000001</v>
      </c>
      <c r="E8" s="11">
        <v>0.74909999999999999</v>
      </c>
      <c r="F8" s="6" t="s">
        <v>11</v>
      </c>
    </row>
    <row r="9" spans="1:6" x14ac:dyDescent="0.2">
      <c r="A9" s="37"/>
      <c r="B9" s="11" t="s">
        <v>110</v>
      </c>
      <c r="C9" s="11">
        <v>3.3300000000000003E-2</v>
      </c>
      <c r="D9" s="11">
        <v>2.23E-2</v>
      </c>
      <c r="E9" s="11">
        <v>0.1353</v>
      </c>
      <c r="F9" s="6" t="s">
        <v>11</v>
      </c>
    </row>
    <row r="10" spans="1:6" x14ac:dyDescent="0.2">
      <c r="A10" s="37"/>
      <c r="B10" s="11" t="s">
        <v>111</v>
      </c>
      <c r="C10" s="11">
        <v>-5.0000000000000001E-3</v>
      </c>
      <c r="D10" s="11">
        <v>2.1399999999999999E-2</v>
      </c>
      <c r="E10" s="11">
        <v>0.81459999999999999</v>
      </c>
      <c r="F10" s="6" t="s">
        <v>11</v>
      </c>
    </row>
    <row r="11" spans="1:6" x14ac:dyDescent="0.2">
      <c r="A11" s="37"/>
      <c r="B11" s="11" t="s">
        <v>14</v>
      </c>
      <c r="C11" s="11">
        <v>2.4899999999999999E-2</v>
      </c>
      <c r="D11" s="11">
        <v>1.72E-2</v>
      </c>
      <c r="E11" s="11">
        <v>0.14879999999999999</v>
      </c>
      <c r="F11" s="6" t="s">
        <v>11</v>
      </c>
    </row>
    <row r="12" spans="1:6" x14ac:dyDescent="0.2">
      <c r="A12" s="37"/>
      <c r="B12" s="11" t="s">
        <v>112</v>
      </c>
      <c r="C12" s="11">
        <v>-2.7900000000000001E-2</v>
      </c>
      <c r="D12" s="11">
        <v>1.6199999999999999E-2</v>
      </c>
      <c r="E12" s="11">
        <v>8.3839999999999998E-2</v>
      </c>
      <c r="F12" s="6" t="s">
        <v>11</v>
      </c>
    </row>
    <row r="13" spans="1:6" x14ac:dyDescent="0.2">
      <c r="A13" s="37"/>
      <c r="B13" s="11" t="s">
        <v>113</v>
      </c>
      <c r="C13" s="11">
        <v>3.1399999999999997E-2</v>
      </c>
      <c r="D13" s="11">
        <v>1.6799999999999999E-2</v>
      </c>
      <c r="E13" s="11">
        <v>6.1219999999999997E-2</v>
      </c>
      <c r="F13" s="6" t="s">
        <v>11</v>
      </c>
    </row>
    <row r="14" spans="1:6" x14ac:dyDescent="0.2">
      <c r="A14" s="37"/>
      <c r="B14" s="11" t="s">
        <v>121</v>
      </c>
      <c r="C14" s="11">
        <v>7.1999999999999998E-3</v>
      </c>
      <c r="D14" s="11">
        <v>2.4E-2</v>
      </c>
      <c r="E14" s="11">
        <v>0.7631</v>
      </c>
      <c r="F14" s="6" t="s">
        <v>11</v>
      </c>
    </row>
    <row r="15" spans="1:6" x14ac:dyDescent="0.2">
      <c r="A15" s="37"/>
      <c r="B15" s="11" t="s">
        <v>114</v>
      </c>
      <c r="C15" s="11">
        <v>1.46E-2</v>
      </c>
      <c r="D15" s="11">
        <v>3.78E-2</v>
      </c>
      <c r="E15" s="11">
        <v>0.69930000000000003</v>
      </c>
      <c r="F15" s="6" t="s">
        <v>11</v>
      </c>
    </row>
    <row r="16" spans="1:6" x14ac:dyDescent="0.2">
      <c r="A16" s="37"/>
      <c r="B16" s="11" t="s">
        <v>115</v>
      </c>
      <c r="C16" s="11">
        <v>-2.4400000000000002E-2</v>
      </c>
      <c r="D16" s="11">
        <v>1.6799999999999999E-2</v>
      </c>
      <c r="E16" s="11">
        <v>0.14560000000000001</v>
      </c>
      <c r="F16" s="6" t="s">
        <v>11</v>
      </c>
    </row>
    <row r="17" spans="1:6" x14ac:dyDescent="0.2">
      <c r="A17" s="37"/>
      <c r="B17" s="11" t="s">
        <v>116</v>
      </c>
      <c r="C17" s="11">
        <v>1.54E-2</v>
      </c>
      <c r="D17" s="11">
        <v>3.2800000000000003E-2</v>
      </c>
      <c r="E17" s="11">
        <v>0.63849999999999996</v>
      </c>
      <c r="F17" s="6" t="s">
        <v>11</v>
      </c>
    </row>
    <row r="18" spans="1:6" x14ac:dyDescent="0.2">
      <c r="A18" s="37"/>
      <c r="B18" s="41" t="s">
        <v>117</v>
      </c>
      <c r="C18" s="41">
        <v>1.4E-3</v>
      </c>
      <c r="D18" s="41">
        <v>3.7699999999999997E-2</v>
      </c>
      <c r="E18" s="41">
        <v>0.96960000000000002</v>
      </c>
      <c r="F18" s="42" t="s">
        <v>11</v>
      </c>
    </row>
    <row r="19" spans="1:6" x14ac:dyDescent="0.2">
      <c r="A19" s="37" t="s">
        <v>102</v>
      </c>
      <c r="B19" s="11" t="s">
        <v>107</v>
      </c>
      <c r="C19" s="11">
        <v>1.0050335853501499E-2</v>
      </c>
      <c r="D19" s="11">
        <v>2.0707152234329701E-2</v>
      </c>
      <c r="E19" s="11">
        <v>0.62742399999999998</v>
      </c>
      <c r="F19" s="6" t="s">
        <v>11</v>
      </c>
    </row>
    <row r="20" spans="1:6" x14ac:dyDescent="0.2">
      <c r="A20" s="37"/>
      <c r="B20" s="11" t="s">
        <v>108</v>
      </c>
      <c r="C20" s="11">
        <v>3.9220713153281302E-2</v>
      </c>
      <c r="D20" s="11">
        <v>0.126364067006553</v>
      </c>
      <c r="E20" s="11">
        <v>0.75627299999999997</v>
      </c>
      <c r="F20" s="6" t="s">
        <v>11</v>
      </c>
    </row>
    <row r="21" spans="1:6" x14ac:dyDescent="0.2">
      <c r="A21" s="37"/>
      <c r="B21" s="11" t="s">
        <v>110</v>
      </c>
      <c r="C21" s="11">
        <v>3.9220713153281302E-2</v>
      </c>
      <c r="D21" s="11">
        <v>4.0957514830703999E-2</v>
      </c>
      <c r="E21" s="11">
        <v>0.33826699999999998</v>
      </c>
      <c r="F21" s="6" t="s">
        <v>11</v>
      </c>
    </row>
    <row r="22" spans="1:6" x14ac:dyDescent="0.2">
      <c r="A22" s="37"/>
      <c r="B22" s="11" t="s">
        <v>111</v>
      </c>
      <c r="C22" s="11">
        <v>-6.1875403718087502E-2</v>
      </c>
      <c r="D22" s="11">
        <v>3.4492459720591097E-2</v>
      </c>
      <c r="E22" s="11">
        <v>7.2831999999999994E-2</v>
      </c>
      <c r="F22" s="6" t="s">
        <v>11</v>
      </c>
    </row>
    <row r="23" spans="1:6" x14ac:dyDescent="0.2">
      <c r="A23" s="37"/>
      <c r="B23" s="11" t="s">
        <v>14</v>
      </c>
      <c r="C23" s="11">
        <v>-3.0459207484708602E-2</v>
      </c>
      <c r="D23" s="11">
        <v>3.1828445132632499E-2</v>
      </c>
      <c r="E23" s="11">
        <v>0.33857700000000002</v>
      </c>
      <c r="F23" s="6" t="s">
        <v>11</v>
      </c>
    </row>
    <row r="24" spans="1:6" x14ac:dyDescent="0.2">
      <c r="A24" s="37"/>
      <c r="B24" s="11" t="s">
        <v>113</v>
      </c>
      <c r="C24" s="11">
        <v>6.1875403718087502E-2</v>
      </c>
      <c r="D24" s="11">
        <v>3.4247616827104303E-2</v>
      </c>
      <c r="E24" s="11">
        <v>7.0807999999999996E-2</v>
      </c>
      <c r="F24" s="6" t="s">
        <v>11</v>
      </c>
    </row>
    <row r="25" spans="1:6" x14ac:dyDescent="0.2">
      <c r="A25" s="37"/>
      <c r="B25" s="11" t="s">
        <v>114</v>
      </c>
      <c r="C25" s="11">
        <v>9.9503308531680903E-3</v>
      </c>
      <c r="D25" s="11">
        <v>4.0402408759565099E-2</v>
      </c>
      <c r="E25" s="11">
        <v>0.80546499999999999</v>
      </c>
      <c r="F25" s="6" t="s">
        <v>11</v>
      </c>
    </row>
    <row r="26" spans="1:6" x14ac:dyDescent="0.2">
      <c r="A26" s="37"/>
      <c r="B26" s="11" t="s">
        <v>115</v>
      </c>
      <c r="C26" s="11">
        <v>2.0202707317519501E-2</v>
      </c>
      <c r="D26" s="11">
        <v>2.9930790682834399E-2</v>
      </c>
      <c r="E26" s="11">
        <v>0.49968800000000002</v>
      </c>
      <c r="F26" s="6" t="s">
        <v>11</v>
      </c>
    </row>
    <row r="27" spans="1:6" x14ac:dyDescent="0.2">
      <c r="A27" s="37"/>
      <c r="B27" s="11" t="s">
        <v>116</v>
      </c>
      <c r="C27" s="11">
        <v>-8.3381608939051E-2</v>
      </c>
      <c r="D27" s="11">
        <v>6.1323836110322397E-2</v>
      </c>
      <c r="E27" s="11">
        <v>0.173927</v>
      </c>
      <c r="F27" s="6" t="s">
        <v>11</v>
      </c>
    </row>
    <row r="28" spans="1:6" x14ac:dyDescent="0.2">
      <c r="A28" s="37"/>
      <c r="B28" s="41" t="s">
        <v>117</v>
      </c>
      <c r="C28" s="41">
        <v>-4.8790164169432E-2</v>
      </c>
      <c r="D28" s="41">
        <v>5.7582137465851897E-2</v>
      </c>
      <c r="E28" s="41">
        <v>0.39682000000000001</v>
      </c>
      <c r="F28" s="42" t="s">
        <v>11</v>
      </c>
    </row>
    <row r="29" spans="1:6" x14ac:dyDescent="0.2">
      <c r="A29" s="37" t="s">
        <v>12</v>
      </c>
      <c r="B29" s="11" t="s">
        <v>105</v>
      </c>
      <c r="C29" s="11">
        <v>1.59967516023885E-2</v>
      </c>
      <c r="D29" s="11">
        <v>2.3591329374471899E-2</v>
      </c>
      <c r="E29" s="11">
        <v>0.5</v>
      </c>
      <c r="F29" s="6" t="s">
        <v>11</v>
      </c>
    </row>
    <row r="30" spans="1:6" x14ac:dyDescent="0.2">
      <c r="A30" s="37"/>
      <c r="B30" s="11" t="s">
        <v>106</v>
      </c>
      <c r="C30" s="11">
        <v>-8.4882846304118803E-5</v>
      </c>
      <c r="D30" s="11">
        <v>1.81044371290957E-2</v>
      </c>
      <c r="E30" s="11">
        <v>1</v>
      </c>
      <c r="F30" s="6" t="s">
        <v>11</v>
      </c>
    </row>
    <row r="31" spans="1:6" x14ac:dyDescent="0.2">
      <c r="A31" s="37"/>
      <c r="B31" s="11" t="s">
        <v>13</v>
      </c>
      <c r="C31" s="11">
        <v>-1.66730013124892E-3</v>
      </c>
      <c r="D31" s="11">
        <v>3.8613970502290498E-2</v>
      </c>
      <c r="E31" s="11">
        <v>0.97</v>
      </c>
      <c r="F31" s="6" t="s">
        <v>11</v>
      </c>
    </row>
    <row r="32" spans="1:6" x14ac:dyDescent="0.2">
      <c r="A32" s="37"/>
      <c r="B32" s="11" t="s">
        <v>107</v>
      </c>
      <c r="C32" s="11">
        <v>2.8097158793271501E-3</v>
      </c>
      <c r="D32" s="11">
        <v>1.9175683597521399E-2</v>
      </c>
      <c r="E32" s="11">
        <v>0.88</v>
      </c>
      <c r="F32" s="6" t="s">
        <v>11</v>
      </c>
    </row>
    <row r="33" spans="1:6" x14ac:dyDescent="0.2">
      <c r="A33" s="37"/>
      <c r="B33" s="11" t="s">
        <v>109</v>
      </c>
      <c r="C33" s="11">
        <v>-2.0254883472469599E-2</v>
      </c>
      <c r="D33" s="11">
        <v>1.8602820890967899E-2</v>
      </c>
      <c r="E33" s="11">
        <v>0.28000000000000003</v>
      </c>
      <c r="F33" s="6" t="s">
        <v>11</v>
      </c>
    </row>
    <row r="34" spans="1:6" x14ac:dyDescent="0.2">
      <c r="A34" s="37"/>
      <c r="B34" s="11" t="s">
        <v>110</v>
      </c>
      <c r="C34" s="11">
        <v>2.64087452123507E-2</v>
      </c>
      <c r="D34" s="11">
        <v>2.21849223433109E-2</v>
      </c>
      <c r="E34" s="11">
        <v>0.23</v>
      </c>
      <c r="F34" s="6" t="s">
        <v>11</v>
      </c>
    </row>
    <row r="35" spans="1:6" x14ac:dyDescent="0.2">
      <c r="A35" s="37"/>
      <c r="B35" s="11" t="s">
        <v>111</v>
      </c>
      <c r="C35" s="11">
        <v>-6.5069424744271702E-3</v>
      </c>
      <c r="D35" s="11">
        <v>2.20824925307107E-2</v>
      </c>
      <c r="E35" s="11">
        <v>0.77</v>
      </c>
      <c r="F35" s="6" t="s">
        <v>11</v>
      </c>
    </row>
    <row r="36" spans="1:6" x14ac:dyDescent="0.2">
      <c r="A36" s="37"/>
      <c r="B36" s="11" t="s">
        <v>14</v>
      </c>
      <c r="C36" s="11">
        <v>-5.6101399575012798E-2</v>
      </c>
      <c r="D36" s="11">
        <v>2.58829945194828E-2</v>
      </c>
      <c r="E36" s="11">
        <v>0.03</v>
      </c>
      <c r="F36" s="6" t="s">
        <v>11</v>
      </c>
    </row>
    <row r="37" spans="1:6" x14ac:dyDescent="0.2">
      <c r="A37" s="37"/>
      <c r="B37" s="11" t="s">
        <v>112</v>
      </c>
      <c r="C37" s="11">
        <v>-7.1593017574766698E-3</v>
      </c>
      <c r="D37" s="11">
        <v>1.7356772476012201E-2</v>
      </c>
      <c r="E37" s="11">
        <v>0.68</v>
      </c>
      <c r="F37" s="6" t="s">
        <v>11</v>
      </c>
    </row>
    <row r="38" spans="1:6" x14ac:dyDescent="0.2">
      <c r="A38" s="37"/>
      <c r="B38" s="11" t="s">
        <v>113</v>
      </c>
      <c r="C38" s="11">
        <v>3.6360704382743698E-2</v>
      </c>
      <c r="D38" s="11">
        <v>1.96000809729182E-2</v>
      </c>
      <c r="E38" s="11">
        <v>6.4000000000000001E-2</v>
      </c>
      <c r="F38" s="6" t="s">
        <v>11</v>
      </c>
    </row>
    <row r="39" spans="1:6" x14ac:dyDescent="0.2">
      <c r="A39" s="37"/>
      <c r="B39" s="11" t="s">
        <v>114</v>
      </c>
      <c r="C39" s="11">
        <v>1.9288570874952199E-2</v>
      </c>
      <c r="D39" s="11">
        <v>3.6616267864905898E-2</v>
      </c>
      <c r="E39" s="11">
        <v>0.6</v>
      </c>
      <c r="F39" s="6" t="s">
        <v>11</v>
      </c>
    </row>
    <row r="40" spans="1:6" x14ac:dyDescent="0.2">
      <c r="A40" s="37"/>
      <c r="B40" s="11" t="s">
        <v>116</v>
      </c>
      <c r="C40" s="11">
        <v>-2.3324143888201601E-2</v>
      </c>
      <c r="D40" s="11">
        <v>3.1091332043788399E-2</v>
      </c>
      <c r="E40" s="11">
        <v>0.45</v>
      </c>
      <c r="F40" s="6" t="s">
        <v>11</v>
      </c>
    </row>
    <row r="41" spans="1:6" x14ac:dyDescent="0.2">
      <c r="A41" s="37"/>
      <c r="B41" s="41" t="s">
        <v>117</v>
      </c>
      <c r="C41" s="41">
        <v>-2.16980066927678E-2</v>
      </c>
      <c r="D41" s="41">
        <v>2.9401078936075499E-2</v>
      </c>
      <c r="E41" s="41">
        <v>0.46</v>
      </c>
      <c r="F41" s="42" t="s">
        <v>11</v>
      </c>
    </row>
    <row r="42" spans="1:6" x14ac:dyDescent="0.2">
      <c r="A42" s="37" t="s">
        <v>27</v>
      </c>
      <c r="B42" s="11" t="s">
        <v>105</v>
      </c>
      <c r="C42" s="11">
        <v>9.2530500000000005E-3</v>
      </c>
      <c r="D42" s="11">
        <v>3.3721800000000003E-2</v>
      </c>
      <c r="E42" s="11">
        <v>0.78378099999999995</v>
      </c>
      <c r="F42" s="6" t="s">
        <v>11</v>
      </c>
    </row>
    <row r="43" spans="1:6" x14ac:dyDescent="0.2">
      <c r="A43" s="37"/>
      <c r="B43" s="11" t="s">
        <v>106</v>
      </c>
      <c r="C43" s="11">
        <v>5.2258300000000001E-2</v>
      </c>
      <c r="D43" s="11">
        <v>2.7362899999999999E-2</v>
      </c>
      <c r="E43" s="11">
        <v>5.6156499999999998E-2</v>
      </c>
      <c r="F43" s="6" t="s">
        <v>11</v>
      </c>
    </row>
    <row r="44" spans="1:6" x14ac:dyDescent="0.2">
      <c r="A44" s="37"/>
      <c r="B44" s="11" t="s">
        <v>13</v>
      </c>
      <c r="C44" s="11">
        <v>-6.0955799999999997E-2</v>
      </c>
      <c r="D44" s="11">
        <v>4.4639999999999999E-2</v>
      </c>
      <c r="E44" s="11">
        <v>0.172097</v>
      </c>
      <c r="F44" s="6" t="s">
        <v>11</v>
      </c>
    </row>
    <row r="45" spans="1:6" x14ac:dyDescent="0.2">
      <c r="A45" s="37"/>
      <c r="B45" s="11" t="s">
        <v>107</v>
      </c>
      <c r="C45" s="11">
        <v>-2.4998199999999998E-3</v>
      </c>
      <c r="D45" s="11">
        <v>2.7202299999999999E-2</v>
      </c>
      <c r="E45" s="11">
        <v>0.92678000000000005</v>
      </c>
      <c r="F45" s="6" t="s">
        <v>11</v>
      </c>
    </row>
    <row r="46" spans="1:6" x14ac:dyDescent="0.2">
      <c r="A46" s="37"/>
      <c r="B46" s="11" t="s">
        <v>108</v>
      </c>
      <c r="C46" s="11">
        <v>6.2191200000000002E-2</v>
      </c>
      <c r="D46" s="11">
        <v>0.10269399999999999</v>
      </c>
      <c r="E46" s="11">
        <v>0.54478199999999999</v>
      </c>
      <c r="F46" s="6" t="s">
        <v>11</v>
      </c>
    </row>
    <row r="47" spans="1:6" x14ac:dyDescent="0.2">
      <c r="A47" s="37"/>
      <c r="B47" s="11" t="s">
        <v>109</v>
      </c>
      <c r="C47" s="11">
        <v>1.78934E-2</v>
      </c>
      <c r="D47" s="11">
        <v>2.7706700000000001E-2</v>
      </c>
      <c r="E47" s="11">
        <v>0.51839999999999997</v>
      </c>
      <c r="F47" s="6" t="s">
        <v>11</v>
      </c>
    </row>
    <row r="48" spans="1:6" x14ac:dyDescent="0.2">
      <c r="A48" s="37"/>
      <c r="B48" s="11" t="s">
        <v>110</v>
      </c>
      <c r="C48" s="11">
        <v>-2.7383000000000001E-2</v>
      </c>
      <c r="D48" s="11">
        <v>3.6769200000000002E-2</v>
      </c>
      <c r="E48" s="11">
        <v>0.45643600000000001</v>
      </c>
      <c r="F48" s="6" t="s">
        <v>11</v>
      </c>
    </row>
    <row r="49" spans="1:6" x14ac:dyDescent="0.2">
      <c r="A49" s="37"/>
      <c r="B49" s="11" t="s">
        <v>111</v>
      </c>
      <c r="C49" s="11">
        <v>-3.0166700000000001E-2</v>
      </c>
      <c r="D49" s="11">
        <v>3.5513999999999997E-2</v>
      </c>
      <c r="E49" s="11">
        <v>0.39564199999999999</v>
      </c>
      <c r="F49" s="6" t="s">
        <v>11</v>
      </c>
    </row>
    <row r="50" spans="1:6" x14ac:dyDescent="0.2">
      <c r="A50" s="37"/>
      <c r="B50" s="11" t="s">
        <v>14</v>
      </c>
      <c r="C50" s="11">
        <v>-1.46967E-2</v>
      </c>
      <c r="D50" s="11">
        <v>2.8086400000000001E-2</v>
      </c>
      <c r="E50" s="11">
        <v>0.60078900000000002</v>
      </c>
      <c r="F50" s="6" t="s">
        <v>11</v>
      </c>
    </row>
    <row r="51" spans="1:6" x14ac:dyDescent="0.2">
      <c r="A51" s="37"/>
      <c r="B51" s="11" t="s">
        <v>112</v>
      </c>
      <c r="C51" s="11">
        <v>-2.56797E-2</v>
      </c>
      <c r="D51" s="11">
        <v>2.72553E-2</v>
      </c>
      <c r="E51" s="11">
        <v>0.34609499999999999</v>
      </c>
      <c r="F51" s="6" t="s">
        <v>11</v>
      </c>
    </row>
    <row r="52" spans="1:6" x14ac:dyDescent="0.2">
      <c r="A52" s="37"/>
      <c r="B52" s="11" t="s">
        <v>113</v>
      </c>
      <c r="C52" s="11">
        <v>3.2199600000000002E-2</v>
      </c>
      <c r="D52" s="11">
        <v>3.1282999999999998E-2</v>
      </c>
      <c r="E52" s="11">
        <v>0.30334</v>
      </c>
      <c r="F52" s="6" t="s">
        <v>11</v>
      </c>
    </row>
    <row r="53" spans="1:6" x14ac:dyDescent="0.2">
      <c r="A53" s="37"/>
      <c r="B53" s="11" t="s">
        <v>114</v>
      </c>
      <c r="C53" s="11">
        <v>9.85626E-2</v>
      </c>
      <c r="D53" s="11">
        <v>4.8275899999999997E-2</v>
      </c>
      <c r="E53" s="11">
        <v>4.1186E-2</v>
      </c>
      <c r="F53" s="6" t="s">
        <v>11</v>
      </c>
    </row>
    <row r="54" spans="1:6" x14ac:dyDescent="0.2">
      <c r="A54" s="37"/>
      <c r="B54" s="11" t="s">
        <v>115</v>
      </c>
      <c r="C54" s="11">
        <v>4.0769699999999999E-2</v>
      </c>
      <c r="D54" s="11">
        <v>2.7222900000000001E-2</v>
      </c>
      <c r="E54" s="11">
        <v>0.13423099999999999</v>
      </c>
      <c r="F54" s="6" t="s">
        <v>11</v>
      </c>
    </row>
    <row r="55" spans="1:6" x14ac:dyDescent="0.2">
      <c r="A55" s="37"/>
      <c r="B55" s="11" t="s">
        <v>116</v>
      </c>
      <c r="C55" s="11">
        <v>-0.128912</v>
      </c>
      <c r="D55" s="11">
        <v>6.2145199999999998E-2</v>
      </c>
      <c r="E55" s="11">
        <v>3.8045200000000001E-2</v>
      </c>
      <c r="F55" s="6" t="s">
        <v>11</v>
      </c>
    </row>
    <row r="56" spans="1:6" x14ac:dyDescent="0.2">
      <c r="A56" s="37"/>
      <c r="B56" s="41" t="s">
        <v>117</v>
      </c>
      <c r="C56" s="41">
        <v>-3.49242E-3</v>
      </c>
      <c r="D56" s="41">
        <v>4.1258900000000001E-2</v>
      </c>
      <c r="E56" s="41">
        <v>0.93254199999999998</v>
      </c>
      <c r="F56" s="42" t="s">
        <v>11</v>
      </c>
    </row>
    <row r="57" spans="1:6" x14ac:dyDescent="0.2">
      <c r="A57" s="37" t="s">
        <v>122</v>
      </c>
      <c r="B57" s="11" t="s">
        <v>105</v>
      </c>
      <c r="C57" s="11">
        <v>-7.6989041999999994E-2</v>
      </c>
      <c r="D57" s="11">
        <v>3.53341E-2</v>
      </c>
      <c r="E57" s="11">
        <v>2.9340000000000001E-2</v>
      </c>
      <c r="F57" s="6" t="s">
        <v>123</v>
      </c>
    </row>
    <row r="58" spans="1:6" x14ac:dyDescent="0.2">
      <c r="A58" s="37"/>
      <c r="B58" s="11" t="s">
        <v>106</v>
      </c>
      <c r="C58" s="11">
        <v>4.7837328999999998E-2</v>
      </c>
      <c r="D58" s="11">
        <v>2.8270376999999999E-2</v>
      </c>
      <c r="E58" s="11">
        <v>9.0620000000000006E-2</v>
      </c>
      <c r="F58" s="6" t="s">
        <v>11</v>
      </c>
    </row>
    <row r="59" spans="1:6" x14ac:dyDescent="0.2">
      <c r="A59" s="37"/>
      <c r="B59" s="11" t="s">
        <v>109</v>
      </c>
      <c r="C59" s="11">
        <v>1.1928571000000001E-2</v>
      </c>
      <c r="D59" s="11">
        <v>2.8997062000000001E-2</v>
      </c>
      <c r="E59" s="11">
        <v>0.68079999999999996</v>
      </c>
      <c r="F59" s="6" t="s">
        <v>124</v>
      </c>
    </row>
    <row r="60" spans="1:6" x14ac:dyDescent="0.2">
      <c r="A60" s="37"/>
      <c r="B60" s="11" t="s">
        <v>111</v>
      </c>
      <c r="C60" s="11">
        <v>3.7182791E-2</v>
      </c>
      <c r="D60" s="11">
        <v>3.3589216999999998E-2</v>
      </c>
      <c r="E60" s="11">
        <v>0.26829999999999998</v>
      </c>
      <c r="F60" s="6" t="s">
        <v>11</v>
      </c>
    </row>
    <row r="61" spans="1:6" x14ac:dyDescent="0.2">
      <c r="A61" s="37"/>
      <c r="B61" s="11" t="s">
        <v>113</v>
      </c>
      <c r="C61" s="11">
        <v>4.5928931999999999E-2</v>
      </c>
      <c r="D61" s="11">
        <v>3.0854348E-2</v>
      </c>
      <c r="E61" s="11">
        <v>0.1366</v>
      </c>
      <c r="F61" s="6" t="s">
        <v>125</v>
      </c>
    </row>
    <row r="62" spans="1:6" ht="16.5" thickBot="1" x14ac:dyDescent="0.25">
      <c r="A62" s="38"/>
      <c r="B62" s="13" t="s">
        <v>117</v>
      </c>
      <c r="C62" s="13">
        <v>-2.7576768000000002E-2</v>
      </c>
      <c r="D62" s="13">
        <v>4.3268180000000003E-2</v>
      </c>
      <c r="E62" s="13">
        <v>0.52390000000000003</v>
      </c>
      <c r="F62" s="7" t="s">
        <v>11</v>
      </c>
    </row>
  </sheetData>
  <mergeCells count="5">
    <mergeCell ref="A3:A18"/>
    <mergeCell ref="A19:A28"/>
    <mergeCell ref="A29:A41"/>
    <mergeCell ref="A42:A56"/>
    <mergeCell ref="A57:A62"/>
  </mergeCells>
  <phoneticPr fontId="4" type="noConversion"/>
  <pageMargins left="0.25" right="0.25" top="0.75" bottom="0.75" header="0.3" footer="0.3"/>
  <pageSetup paperSize="9" orientation="landscape"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B11F87C-CDA6-48C3-8AEA-29C000D3E29E}">
  <sheetPr>
    <pageSetUpPr fitToPage="1"/>
  </sheetPr>
  <dimension ref="A1:R62"/>
  <sheetViews>
    <sheetView topLeftCell="A22" workbookViewId="0">
      <selection activeCell="H39" sqref="H39"/>
    </sheetView>
  </sheetViews>
  <sheetFormatPr defaultRowHeight="14.25" x14ac:dyDescent="0.2"/>
  <cols>
    <col min="1" max="1" width="11.625" customWidth="1"/>
    <col min="2" max="2" width="4.125" customWidth="1"/>
    <col min="3" max="3" width="10.125" bestFit="1" customWidth="1"/>
    <col min="6" max="6" width="3.625" customWidth="1"/>
    <col min="7" max="7" width="4.375" customWidth="1"/>
    <col min="8" max="8" width="8" customWidth="1"/>
    <col min="9" max="9" width="17.875" customWidth="1"/>
    <col min="15" max="15" width="12.125" customWidth="1"/>
  </cols>
  <sheetData>
    <row r="1" spans="1:18" ht="16.5" thickBot="1" x14ac:dyDescent="0.25">
      <c r="A1" s="1" t="s">
        <v>291</v>
      </c>
    </row>
    <row r="2" spans="1:18" ht="17.25" thickTop="1" thickBot="1" x14ac:dyDescent="0.25">
      <c r="A2" s="10" t="s">
        <v>57</v>
      </c>
      <c r="B2" s="10" t="s">
        <v>25</v>
      </c>
      <c r="C2" s="10" t="s">
        <v>24</v>
      </c>
      <c r="D2" s="10" t="s">
        <v>23</v>
      </c>
      <c r="E2" s="10" t="s">
        <v>22</v>
      </c>
      <c r="F2" s="10" t="s">
        <v>58</v>
      </c>
      <c r="G2" s="10" t="s">
        <v>59</v>
      </c>
      <c r="H2" s="10" t="s">
        <v>20</v>
      </c>
      <c r="I2" s="10" t="s">
        <v>19</v>
      </c>
      <c r="J2" s="10" t="s">
        <v>18</v>
      </c>
      <c r="K2" s="10" t="s">
        <v>17</v>
      </c>
      <c r="L2" s="10" t="s">
        <v>60</v>
      </c>
      <c r="M2" s="10" t="s">
        <v>16</v>
      </c>
      <c r="N2" s="10" t="s">
        <v>61</v>
      </c>
      <c r="O2" s="10" t="s">
        <v>65</v>
      </c>
      <c r="P2" s="10" t="s">
        <v>62</v>
      </c>
      <c r="Q2" s="10" t="s">
        <v>63</v>
      </c>
      <c r="R2" s="10" t="s">
        <v>64</v>
      </c>
    </row>
    <row r="3" spans="1:18" s="8" customFormat="1" ht="16.5" thickTop="1" x14ac:dyDescent="0.2">
      <c r="A3" s="8" t="s">
        <v>28</v>
      </c>
      <c r="B3" s="8">
        <v>2</v>
      </c>
      <c r="C3" s="8">
        <v>223961877</v>
      </c>
      <c r="D3" s="8" t="s">
        <v>67</v>
      </c>
      <c r="E3" s="8" t="s">
        <v>68</v>
      </c>
      <c r="F3" s="8" t="s">
        <v>7</v>
      </c>
      <c r="G3" s="8" t="s">
        <v>6</v>
      </c>
      <c r="H3" s="14">
        <v>0.14410000000000001</v>
      </c>
      <c r="I3" s="8" t="s">
        <v>4</v>
      </c>
      <c r="J3" s="8">
        <v>-0.24846135899999999</v>
      </c>
      <c r="K3" s="8">
        <v>4.2483496000000003E-2</v>
      </c>
      <c r="L3" s="8">
        <v>4.9600000000000002E-9</v>
      </c>
      <c r="M3" s="8">
        <v>2.3920230000000001E-3</v>
      </c>
      <c r="N3" s="8">
        <v>34.204025119999997</v>
      </c>
      <c r="O3" s="8" t="s">
        <v>10</v>
      </c>
      <c r="P3" s="8">
        <v>-1.9E-3</v>
      </c>
      <c r="Q3" s="8">
        <v>1.67E-2</v>
      </c>
      <c r="R3" s="8">
        <v>0.90900000000000003</v>
      </c>
    </row>
    <row r="4" spans="1:18" s="8" customFormat="1" ht="15.75" x14ac:dyDescent="0.2">
      <c r="A4" s="8" t="s">
        <v>29</v>
      </c>
      <c r="B4" s="8">
        <v>5</v>
      </c>
      <c r="C4" s="8">
        <v>149202268</v>
      </c>
      <c r="D4" s="8" t="s">
        <v>67</v>
      </c>
      <c r="E4" s="8" t="s">
        <v>69</v>
      </c>
      <c r="F4" s="8" t="s">
        <v>9</v>
      </c>
      <c r="G4" s="8" t="s">
        <v>6</v>
      </c>
      <c r="H4" s="14">
        <v>4.9700000000000001E-2</v>
      </c>
      <c r="I4" s="8" t="s">
        <v>4</v>
      </c>
      <c r="J4" s="8">
        <v>-0.71334988799999999</v>
      </c>
      <c r="K4" s="8">
        <v>7.8166469000000002E-2</v>
      </c>
      <c r="L4" s="8">
        <v>7.1100000000000001E-20</v>
      </c>
      <c r="M4" s="8">
        <v>5.8044919999999996E-3</v>
      </c>
      <c r="N4" s="8">
        <v>83.284504569999996</v>
      </c>
      <c r="O4" s="8" t="s">
        <v>10</v>
      </c>
      <c r="P4" s="8">
        <v>-1.54E-2</v>
      </c>
      <c r="Q4" s="8">
        <v>2.4799999999999999E-2</v>
      </c>
      <c r="R4" s="8">
        <v>0.53500000000000003</v>
      </c>
    </row>
    <row r="5" spans="1:18" s="8" customFormat="1" ht="15.75" x14ac:dyDescent="0.2">
      <c r="A5" s="8" t="s">
        <v>30</v>
      </c>
      <c r="B5" s="8">
        <v>1</v>
      </c>
      <c r="C5" s="8">
        <v>173251856</v>
      </c>
      <c r="D5" s="8" t="s">
        <v>70</v>
      </c>
      <c r="E5" s="8" t="s">
        <v>71</v>
      </c>
      <c r="F5" s="8" t="s">
        <v>9</v>
      </c>
      <c r="G5" s="8" t="s">
        <v>8</v>
      </c>
      <c r="H5" s="14">
        <v>0.30120000000000002</v>
      </c>
      <c r="I5" s="8" t="s">
        <v>102</v>
      </c>
      <c r="J5" s="8">
        <v>0.24686007800000001</v>
      </c>
      <c r="K5" s="8">
        <v>3.0991799E-2</v>
      </c>
      <c r="L5" s="8">
        <v>1.65E-15</v>
      </c>
      <c r="M5" s="8">
        <v>4.4280150000000004E-3</v>
      </c>
      <c r="N5" s="8">
        <v>63.446570250000001</v>
      </c>
      <c r="O5" s="8" t="s">
        <v>10</v>
      </c>
      <c r="P5" s="8">
        <v>-2.93E-2</v>
      </c>
      <c r="Q5" s="8">
        <v>1.29E-2</v>
      </c>
      <c r="R5" s="8">
        <v>2.3099999999999999E-2</v>
      </c>
    </row>
    <row r="6" spans="1:18" s="8" customFormat="1" ht="15.75" x14ac:dyDescent="0.2">
      <c r="A6" s="8" t="s">
        <v>31</v>
      </c>
      <c r="B6" s="8">
        <v>16</v>
      </c>
      <c r="C6" s="8">
        <v>31276811</v>
      </c>
      <c r="D6" s="8" t="s">
        <v>72</v>
      </c>
      <c r="E6" s="8" t="s">
        <v>73</v>
      </c>
      <c r="F6" s="8" t="s">
        <v>9</v>
      </c>
      <c r="G6" s="8" t="s">
        <v>8</v>
      </c>
      <c r="H6" s="14">
        <v>0.13120000000000001</v>
      </c>
      <c r="I6" s="8" t="s">
        <v>4</v>
      </c>
      <c r="J6" s="8">
        <v>0.58221562000000004</v>
      </c>
      <c r="K6" s="8">
        <v>3.9986634E-2</v>
      </c>
      <c r="L6" s="8">
        <v>5.0299999999999998E-48</v>
      </c>
      <c r="M6" s="8">
        <v>1.4643989E-2</v>
      </c>
      <c r="N6" s="8">
        <v>212.00104920000001</v>
      </c>
      <c r="O6" s="8" t="s">
        <v>101</v>
      </c>
      <c r="P6" s="8">
        <v>5.1000000000000004E-3</v>
      </c>
      <c r="Q6" s="8">
        <v>1.9800000000000002E-2</v>
      </c>
      <c r="R6" s="8">
        <v>0.79700000000000004</v>
      </c>
    </row>
    <row r="7" spans="1:18" s="8" customFormat="1" ht="15.75" x14ac:dyDescent="0.2">
      <c r="A7" s="8" t="s">
        <v>32</v>
      </c>
      <c r="B7" s="8">
        <v>7</v>
      </c>
      <c r="C7" s="8">
        <v>128771234</v>
      </c>
      <c r="D7" s="8" t="s">
        <v>70</v>
      </c>
      <c r="E7" s="8" t="s">
        <v>74</v>
      </c>
      <c r="F7" s="8" t="s">
        <v>9</v>
      </c>
      <c r="G7" s="8" t="s">
        <v>8</v>
      </c>
      <c r="H7" s="14">
        <v>1.09E-2</v>
      </c>
      <c r="I7" s="8" t="s">
        <v>4</v>
      </c>
      <c r="J7" s="8">
        <v>0.60976557200000003</v>
      </c>
      <c r="K7" s="8">
        <v>0.109435693</v>
      </c>
      <c r="L7" s="8">
        <v>2.5200000000000001E-8</v>
      </c>
      <c r="M7" s="8">
        <v>2.1716600000000002E-3</v>
      </c>
      <c r="N7" s="8">
        <v>31.046154550000001</v>
      </c>
      <c r="O7" s="8" t="s">
        <v>10</v>
      </c>
      <c r="P7" s="8">
        <v>-4.1200000000000001E-2</v>
      </c>
      <c r="Q7" s="8">
        <v>4.8099999999999997E-2</v>
      </c>
      <c r="R7" s="8">
        <v>0.39200000000000002</v>
      </c>
    </row>
    <row r="8" spans="1:18" s="8" customFormat="1" ht="15.75" x14ac:dyDescent="0.2">
      <c r="A8" s="8" t="s">
        <v>126</v>
      </c>
      <c r="B8" s="8">
        <v>7</v>
      </c>
      <c r="C8" s="8">
        <v>128710988</v>
      </c>
      <c r="D8" s="8" t="s">
        <v>83</v>
      </c>
      <c r="E8" s="8" t="s">
        <v>157</v>
      </c>
      <c r="F8" s="8" t="s">
        <v>7</v>
      </c>
      <c r="G8" s="8" t="s">
        <v>6</v>
      </c>
      <c r="H8" s="14">
        <v>0.17989999999999995</v>
      </c>
      <c r="I8" s="8" t="s">
        <v>4</v>
      </c>
      <c r="J8" s="8">
        <v>-0.24846135899999999</v>
      </c>
      <c r="K8" s="8">
        <v>3.8704967999999999E-2</v>
      </c>
      <c r="L8" s="8">
        <v>1.3699999999999999E-10</v>
      </c>
      <c r="M8" s="8">
        <v>2.880446E-3</v>
      </c>
      <c r="N8" s="8">
        <v>41.208260969999998</v>
      </c>
      <c r="O8" s="8" t="s">
        <v>10</v>
      </c>
      <c r="P8" s="8">
        <v>-1.2200000000000001E-2</v>
      </c>
      <c r="Q8" s="8">
        <v>1.7000000000000001E-2</v>
      </c>
      <c r="R8" s="8">
        <v>0.47299999999999998</v>
      </c>
    </row>
    <row r="9" spans="1:18" s="8" customFormat="1" ht="15.75" x14ac:dyDescent="0.2">
      <c r="A9" s="8" t="s">
        <v>33</v>
      </c>
      <c r="B9" s="8">
        <v>16</v>
      </c>
      <c r="C9" s="8">
        <v>31282098</v>
      </c>
      <c r="D9" s="8" t="s">
        <v>67</v>
      </c>
      <c r="E9" s="8" t="s">
        <v>73</v>
      </c>
      <c r="F9" s="8" t="s">
        <v>7</v>
      </c>
      <c r="G9" s="8" t="s">
        <v>6</v>
      </c>
      <c r="H9" s="14">
        <v>0.36880000000000002</v>
      </c>
      <c r="I9" s="8" t="s">
        <v>4</v>
      </c>
      <c r="J9" s="8">
        <v>-0.23572233400000001</v>
      </c>
      <c r="K9" s="8">
        <v>3.0684466000000001E-2</v>
      </c>
      <c r="L9" s="8">
        <v>1.5600000000000001E-14</v>
      </c>
      <c r="M9" s="8">
        <v>4.1200220000000001E-3</v>
      </c>
      <c r="N9" s="8">
        <v>59.015260140000002</v>
      </c>
      <c r="O9" s="8" t="s">
        <v>10</v>
      </c>
      <c r="P9" s="8">
        <v>-5.1999999999999998E-3</v>
      </c>
      <c r="Q9" s="8">
        <v>1.3899999999999999E-2</v>
      </c>
      <c r="R9" s="8">
        <v>0.70799999999999996</v>
      </c>
    </row>
    <row r="10" spans="1:18" s="8" customFormat="1" ht="15.75" x14ac:dyDescent="0.2">
      <c r="A10" s="8" t="s">
        <v>34</v>
      </c>
      <c r="B10" s="8">
        <v>2</v>
      </c>
      <c r="C10" s="8">
        <v>113829869</v>
      </c>
      <c r="D10" s="8" t="s">
        <v>67</v>
      </c>
      <c r="E10" s="8" t="s">
        <v>75</v>
      </c>
      <c r="F10" s="8" t="s">
        <v>7</v>
      </c>
      <c r="G10" s="8" t="s">
        <v>8</v>
      </c>
      <c r="H10" s="14">
        <v>0.45130000000000003</v>
      </c>
      <c r="I10" s="8" t="s">
        <v>4</v>
      </c>
      <c r="J10" s="8">
        <v>-0.56211891800000002</v>
      </c>
      <c r="K10" s="8">
        <v>2.9033597000000001E-2</v>
      </c>
      <c r="L10" s="8">
        <v>1.65E-83</v>
      </c>
      <c r="M10" s="8">
        <v>2.560461E-2</v>
      </c>
      <c r="N10" s="8">
        <v>374.8475828</v>
      </c>
      <c r="O10" s="8" t="s">
        <v>10</v>
      </c>
      <c r="P10" s="8">
        <v>-6.1999999999999998E-3</v>
      </c>
      <c r="Q10" s="8">
        <v>1.17E-2</v>
      </c>
      <c r="R10" s="8">
        <v>0.59599999999999997</v>
      </c>
    </row>
    <row r="11" spans="1:18" s="8" customFormat="1" ht="15.75" x14ac:dyDescent="0.2">
      <c r="A11" s="8" t="s">
        <v>35</v>
      </c>
      <c r="B11" s="8">
        <v>4</v>
      </c>
      <c r="C11" s="8">
        <v>102743687</v>
      </c>
      <c r="D11" s="8" t="s">
        <v>67</v>
      </c>
      <c r="E11" s="8" t="s">
        <v>76</v>
      </c>
      <c r="F11" s="8" t="s">
        <v>7</v>
      </c>
      <c r="G11" s="8" t="s">
        <v>6</v>
      </c>
      <c r="H11" s="14">
        <v>0.37970000000000004</v>
      </c>
      <c r="I11" s="8" t="s">
        <v>4</v>
      </c>
      <c r="J11" s="8">
        <v>-0.174353387</v>
      </c>
      <c r="K11" s="8">
        <v>2.7786960999999999E-2</v>
      </c>
      <c r="L11" s="8">
        <v>3.4999999999999998E-10</v>
      </c>
      <c r="M11" s="8">
        <v>2.75239E-3</v>
      </c>
      <c r="N11" s="8">
        <v>39.371201980000002</v>
      </c>
      <c r="O11" s="8" t="s">
        <v>10</v>
      </c>
      <c r="P11" s="8">
        <v>1.67E-2</v>
      </c>
      <c r="Q11" s="8">
        <v>1.21E-2</v>
      </c>
      <c r="R11" s="8">
        <v>0.16800000000000001</v>
      </c>
    </row>
    <row r="12" spans="1:18" s="8" customFormat="1" ht="15.75" x14ac:dyDescent="0.2">
      <c r="A12" s="8" t="s">
        <v>127</v>
      </c>
      <c r="B12" s="8">
        <v>16</v>
      </c>
      <c r="C12" s="8">
        <v>85966683</v>
      </c>
      <c r="D12" s="8" t="s">
        <v>70</v>
      </c>
      <c r="E12" s="8" t="s">
        <v>158</v>
      </c>
      <c r="F12" s="8" t="s">
        <v>8</v>
      </c>
      <c r="G12" s="8" t="s">
        <v>9</v>
      </c>
      <c r="H12" s="14">
        <v>0.19779999999999998</v>
      </c>
      <c r="I12" s="8" t="s">
        <v>4</v>
      </c>
      <c r="J12" s="8">
        <v>-0.31471074500000001</v>
      </c>
      <c r="K12" s="8">
        <v>3.7568252000000003E-2</v>
      </c>
      <c r="L12" s="8">
        <v>5.4300000000000002E-17</v>
      </c>
      <c r="M12" s="8">
        <v>4.8952869999999999E-3</v>
      </c>
      <c r="N12" s="8">
        <v>70.174797049999995</v>
      </c>
      <c r="O12" s="8" t="s">
        <v>10</v>
      </c>
      <c r="P12" s="8">
        <v>5.4000000000000003E-3</v>
      </c>
      <c r="Q12" s="8">
        <v>1.3899999999999999E-2</v>
      </c>
      <c r="R12" s="8">
        <v>0.69799999999999995</v>
      </c>
    </row>
    <row r="13" spans="1:18" s="8" customFormat="1" ht="15.75" x14ac:dyDescent="0.2">
      <c r="A13" s="8" t="s">
        <v>36</v>
      </c>
      <c r="B13" s="8">
        <v>17</v>
      </c>
      <c r="C13" s="8">
        <v>38007190</v>
      </c>
      <c r="D13" s="8" t="s">
        <v>67</v>
      </c>
      <c r="E13" s="8" t="s">
        <v>77</v>
      </c>
      <c r="F13" s="8" t="s">
        <v>9</v>
      </c>
      <c r="G13" s="8" t="s">
        <v>8</v>
      </c>
      <c r="H13" s="14">
        <v>3.0800000000000001E-2</v>
      </c>
      <c r="I13" s="8" t="s">
        <v>4</v>
      </c>
      <c r="J13" s="8">
        <v>0.47000362899999998</v>
      </c>
      <c r="K13" s="8">
        <v>8.4034201000000003E-2</v>
      </c>
      <c r="L13" s="8">
        <v>2.2300000000000001E-8</v>
      </c>
      <c r="M13" s="8">
        <v>2.1881000000000001E-3</v>
      </c>
      <c r="N13" s="8">
        <v>31.281694630000001</v>
      </c>
      <c r="O13" s="8" t="s">
        <v>10</v>
      </c>
      <c r="P13" s="8">
        <v>7.9899999999999999E-2</v>
      </c>
      <c r="Q13" s="8">
        <v>3.3700000000000001E-2</v>
      </c>
      <c r="R13" s="8">
        <v>1.77E-2</v>
      </c>
    </row>
    <row r="14" spans="1:18" s="8" customFormat="1" ht="15.75" x14ac:dyDescent="0.2">
      <c r="A14" s="8" t="s">
        <v>128</v>
      </c>
      <c r="B14" s="8">
        <v>6</v>
      </c>
      <c r="C14" s="8">
        <v>32485916</v>
      </c>
      <c r="D14" s="8" t="s">
        <v>67</v>
      </c>
      <c r="E14" s="8" t="s">
        <v>88</v>
      </c>
      <c r="F14" s="8" t="s">
        <v>8</v>
      </c>
      <c r="G14" s="8" t="s">
        <v>9</v>
      </c>
      <c r="H14" s="14">
        <v>0.11229999999999996</v>
      </c>
      <c r="I14" s="8" t="s">
        <v>4</v>
      </c>
      <c r="J14" s="8">
        <v>0.24686007800000001</v>
      </c>
      <c r="K14" s="8">
        <v>3.5394769E-2</v>
      </c>
      <c r="L14" s="8">
        <v>3.07E-12</v>
      </c>
      <c r="M14" s="8">
        <v>3.3983910000000002E-3</v>
      </c>
      <c r="N14" s="8">
        <v>48.643359250000003</v>
      </c>
      <c r="O14" s="8" t="s">
        <v>10</v>
      </c>
      <c r="P14" s="8">
        <v>-3.8600000000000002E-2</v>
      </c>
      <c r="Q14" s="8">
        <v>2.8799999999999999E-2</v>
      </c>
      <c r="R14" s="8">
        <v>0.18</v>
      </c>
    </row>
    <row r="15" spans="1:18" s="8" customFormat="1" ht="15.75" x14ac:dyDescent="0.2">
      <c r="A15" s="8" t="s">
        <v>37</v>
      </c>
      <c r="B15" s="8">
        <v>3</v>
      </c>
      <c r="C15" s="8">
        <v>146601295</v>
      </c>
      <c r="D15" s="8" t="s">
        <v>78</v>
      </c>
      <c r="E15" s="8" t="s">
        <v>79</v>
      </c>
      <c r="F15" s="8" t="s">
        <v>7</v>
      </c>
      <c r="G15" s="8" t="s">
        <v>8</v>
      </c>
      <c r="H15" s="14">
        <v>0.1789</v>
      </c>
      <c r="I15" s="8" t="s">
        <v>4</v>
      </c>
      <c r="J15" s="8">
        <v>-0.32850406700000001</v>
      </c>
      <c r="K15" s="8">
        <v>4.0149728000000003E-2</v>
      </c>
      <c r="L15" s="8">
        <v>2.79E-16</v>
      </c>
      <c r="M15" s="8">
        <v>4.6710140000000002E-3</v>
      </c>
      <c r="N15" s="8">
        <v>66.944713370000002</v>
      </c>
      <c r="O15" s="8" t="s">
        <v>10</v>
      </c>
      <c r="P15" s="8">
        <v>4.0000000000000001E-3</v>
      </c>
      <c r="Q15" s="8">
        <v>1.49E-2</v>
      </c>
      <c r="R15" s="8">
        <v>0.78800000000000003</v>
      </c>
    </row>
    <row r="16" spans="1:18" s="8" customFormat="1" ht="15.75" x14ac:dyDescent="0.2">
      <c r="A16" s="8" t="s">
        <v>129</v>
      </c>
      <c r="B16" s="8">
        <v>1</v>
      </c>
      <c r="C16" s="8">
        <v>183542323</v>
      </c>
      <c r="D16" s="8" t="s">
        <v>159</v>
      </c>
      <c r="E16" s="8" t="s">
        <v>160</v>
      </c>
      <c r="F16" s="8" t="s">
        <v>7</v>
      </c>
      <c r="G16" s="8" t="s">
        <v>6</v>
      </c>
      <c r="H16" s="14">
        <v>5.9599999999999986E-2</v>
      </c>
      <c r="I16" s="8" t="s">
        <v>4</v>
      </c>
      <c r="J16" s="8">
        <v>0.81093021600000004</v>
      </c>
      <c r="K16" s="8">
        <v>4.9864233000000001E-2</v>
      </c>
      <c r="L16" s="8">
        <v>1.8100000000000001E-59</v>
      </c>
      <c r="M16" s="8">
        <v>1.8202820000000001E-2</v>
      </c>
      <c r="N16" s="8">
        <v>264.47746860000001</v>
      </c>
      <c r="O16" s="8" t="s">
        <v>10</v>
      </c>
      <c r="P16" s="8">
        <v>9.1000000000000004E-3</v>
      </c>
      <c r="Q16" s="8">
        <v>2.7400000000000001E-2</v>
      </c>
      <c r="R16" s="8">
        <v>0.74</v>
      </c>
    </row>
    <row r="17" spans="1:18" s="8" customFormat="1" ht="15.75" x14ac:dyDescent="0.2">
      <c r="A17" s="8" t="s">
        <v>130</v>
      </c>
      <c r="B17" s="8">
        <v>6</v>
      </c>
      <c r="C17" s="8">
        <v>29863525</v>
      </c>
      <c r="D17" s="8" t="s">
        <v>83</v>
      </c>
      <c r="E17" s="8" t="s">
        <v>161</v>
      </c>
      <c r="F17" s="8" t="s">
        <v>9</v>
      </c>
      <c r="G17" s="8" t="s">
        <v>8</v>
      </c>
      <c r="H17" s="14">
        <v>0.2913</v>
      </c>
      <c r="I17" s="8" t="s">
        <v>4</v>
      </c>
      <c r="J17" s="8">
        <v>-0.186329578</v>
      </c>
      <c r="K17" s="8">
        <v>3.2604333999999999E-2</v>
      </c>
      <c r="L17" s="8">
        <v>1.0999999999999999E-8</v>
      </c>
      <c r="M17" s="8">
        <v>2.2842729999999999E-3</v>
      </c>
      <c r="N17" s="8">
        <v>32.659755859999997</v>
      </c>
      <c r="O17" s="8" t="s">
        <v>10</v>
      </c>
      <c r="P17" s="8">
        <v>1.9599999999999999E-2</v>
      </c>
      <c r="Q17" s="8">
        <v>1.8800000000000001E-2</v>
      </c>
      <c r="R17" s="8">
        <v>0.29699999999999999</v>
      </c>
    </row>
    <row r="18" spans="1:18" s="8" customFormat="1" ht="15.75" x14ac:dyDescent="0.2">
      <c r="A18" s="8" t="s">
        <v>131</v>
      </c>
      <c r="B18" s="8">
        <v>6</v>
      </c>
      <c r="C18" s="8">
        <v>32779583</v>
      </c>
      <c r="D18" s="8" t="s">
        <v>70</v>
      </c>
      <c r="E18" s="8" t="s">
        <v>162</v>
      </c>
      <c r="F18" s="8" t="s">
        <v>7</v>
      </c>
      <c r="G18" s="8" t="s">
        <v>6</v>
      </c>
      <c r="H18" s="14">
        <v>1.09E-2</v>
      </c>
      <c r="I18" s="8" t="s">
        <v>4</v>
      </c>
      <c r="J18" s="8">
        <v>0.69813472200000004</v>
      </c>
      <c r="K18" s="8">
        <v>6.9651721E-2</v>
      </c>
      <c r="L18" s="8">
        <v>1.21E-23</v>
      </c>
      <c r="M18" s="8">
        <v>6.9935079999999998E-3</v>
      </c>
      <c r="N18" s="8">
        <v>100.4649965</v>
      </c>
      <c r="O18" s="8" t="s">
        <v>10</v>
      </c>
      <c r="P18" s="8">
        <v>4.1700000000000001E-2</v>
      </c>
      <c r="Q18" s="8">
        <v>4.6600000000000003E-2</v>
      </c>
      <c r="R18" s="8">
        <v>0.371</v>
      </c>
    </row>
    <row r="19" spans="1:18" s="8" customFormat="1" ht="15.75" x14ac:dyDescent="0.2">
      <c r="A19" s="8" t="s">
        <v>38</v>
      </c>
      <c r="B19" s="8">
        <v>2</v>
      </c>
      <c r="C19" s="8">
        <v>233288667</v>
      </c>
      <c r="D19" s="8" t="s">
        <v>1</v>
      </c>
      <c r="E19" s="8" t="s">
        <v>80</v>
      </c>
      <c r="F19" s="8" t="s">
        <v>6</v>
      </c>
      <c r="G19" s="8" t="s">
        <v>9</v>
      </c>
      <c r="H19" s="14">
        <v>8.6499999999999994E-2</v>
      </c>
      <c r="I19" s="8" t="s">
        <v>4</v>
      </c>
      <c r="J19" s="8">
        <v>0.58778666499999999</v>
      </c>
      <c r="K19" s="8">
        <v>4.2929165999999998E-2</v>
      </c>
      <c r="L19" s="8">
        <v>1.13E-42</v>
      </c>
      <c r="M19" s="8">
        <v>1.2971567E-2</v>
      </c>
      <c r="N19" s="8">
        <v>187.4711983</v>
      </c>
      <c r="O19" s="8" t="s">
        <v>10</v>
      </c>
      <c r="P19" s="8">
        <v>-3.7499999999999999E-2</v>
      </c>
      <c r="Q19" s="8">
        <v>1.9599999999999999E-2</v>
      </c>
      <c r="R19" s="8">
        <v>5.57E-2</v>
      </c>
    </row>
    <row r="20" spans="1:18" s="8" customFormat="1" ht="15.75" x14ac:dyDescent="0.2">
      <c r="A20" s="8" t="s">
        <v>39</v>
      </c>
      <c r="B20" s="8">
        <v>2</v>
      </c>
      <c r="C20" s="8">
        <v>40282854</v>
      </c>
      <c r="D20" s="8" t="s">
        <v>67</v>
      </c>
      <c r="E20" s="8" t="s">
        <v>81</v>
      </c>
      <c r="F20" s="8" t="s">
        <v>6</v>
      </c>
      <c r="G20" s="8" t="s">
        <v>7</v>
      </c>
      <c r="H20" s="14">
        <v>3.2800000000000003E-2</v>
      </c>
      <c r="I20" s="8" t="s">
        <v>4</v>
      </c>
      <c r="J20" s="8">
        <v>-0.61618613899999997</v>
      </c>
      <c r="K20" s="8">
        <v>0.104777606</v>
      </c>
      <c r="L20" s="8">
        <v>4.08E-9</v>
      </c>
      <c r="M20" s="8">
        <v>2.4185970000000002E-3</v>
      </c>
      <c r="N20" s="8">
        <v>34.584930460000002</v>
      </c>
      <c r="O20" s="8" t="s">
        <v>10</v>
      </c>
      <c r="P20" s="8">
        <v>0.04</v>
      </c>
      <c r="Q20" s="8">
        <v>3.1300000000000001E-2</v>
      </c>
      <c r="R20" s="8">
        <v>0.20100000000000001</v>
      </c>
    </row>
    <row r="21" spans="1:18" s="8" customFormat="1" ht="15.75" x14ac:dyDescent="0.2">
      <c r="A21" s="8" t="s">
        <v>40</v>
      </c>
      <c r="B21" s="8">
        <v>11</v>
      </c>
      <c r="C21" s="8">
        <v>35101738</v>
      </c>
      <c r="D21" s="8" t="s">
        <v>78</v>
      </c>
      <c r="E21" s="8" t="s">
        <v>82</v>
      </c>
      <c r="F21" s="8" t="s">
        <v>9</v>
      </c>
      <c r="G21" s="8" t="s">
        <v>8</v>
      </c>
      <c r="H21" s="14">
        <v>0.45230000000000004</v>
      </c>
      <c r="I21" s="8" t="s">
        <v>4</v>
      </c>
      <c r="J21" s="8">
        <v>-0.186329578</v>
      </c>
      <c r="K21" s="8">
        <v>2.8019770999999999E-2</v>
      </c>
      <c r="L21" s="8">
        <v>2.9299999999999998E-11</v>
      </c>
      <c r="M21" s="8">
        <v>3.0904270000000002E-3</v>
      </c>
      <c r="N21" s="8">
        <v>44.221598540000002</v>
      </c>
      <c r="O21" s="8" t="s">
        <v>10</v>
      </c>
      <c r="P21" s="8">
        <v>1.38E-2</v>
      </c>
      <c r="Q21" s="8">
        <v>1.1599999999999999E-2</v>
      </c>
      <c r="R21" s="8">
        <v>0.23400000000000001</v>
      </c>
    </row>
    <row r="22" spans="1:18" s="8" customFormat="1" ht="15.75" x14ac:dyDescent="0.2">
      <c r="A22" s="8" t="s">
        <v>41</v>
      </c>
      <c r="B22" s="8">
        <v>5</v>
      </c>
      <c r="C22" s="8">
        <v>133428601</v>
      </c>
      <c r="D22" s="8" t="s">
        <v>78</v>
      </c>
      <c r="E22" s="8" t="s">
        <v>84</v>
      </c>
      <c r="F22" s="8" t="s">
        <v>7</v>
      </c>
      <c r="G22" s="8" t="s">
        <v>6</v>
      </c>
      <c r="H22" s="14">
        <v>7.0599999999999996E-2</v>
      </c>
      <c r="I22" s="8" t="s">
        <v>4</v>
      </c>
      <c r="J22" s="8">
        <v>0.37843643599999999</v>
      </c>
      <c r="K22" s="8">
        <v>6.0397671E-2</v>
      </c>
      <c r="L22" s="8">
        <v>3.7100000000000001E-10</v>
      </c>
      <c r="M22" s="8">
        <v>2.744607E-3</v>
      </c>
      <c r="N22" s="8">
        <v>39.259566820000003</v>
      </c>
      <c r="O22" s="8" t="s">
        <v>10</v>
      </c>
      <c r="P22" s="8">
        <v>2.46E-2</v>
      </c>
      <c r="Q22" s="8">
        <v>2.58E-2</v>
      </c>
      <c r="R22" s="8">
        <v>0.34</v>
      </c>
    </row>
    <row r="23" spans="1:18" s="8" customFormat="1" ht="15.75" x14ac:dyDescent="0.2">
      <c r="A23" s="8" t="s">
        <v>42</v>
      </c>
      <c r="B23" s="8">
        <v>1</v>
      </c>
      <c r="C23" s="8">
        <v>15229101</v>
      </c>
      <c r="D23" s="8" t="s">
        <v>67</v>
      </c>
      <c r="E23" s="8" t="s">
        <v>85</v>
      </c>
      <c r="F23" s="8" t="s">
        <v>7</v>
      </c>
      <c r="G23" s="8" t="s">
        <v>8</v>
      </c>
      <c r="H23" s="14">
        <v>0.12719999999999998</v>
      </c>
      <c r="I23" s="8" t="s">
        <v>4</v>
      </c>
      <c r="J23" s="8">
        <v>-0.27443684600000001</v>
      </c>
      <c r="K23" s="8">
        <v>4.2375455999999999E-2</v>
      </c>
      <c r="L23" s="8">
        <v>9.3999999999999999E-11</v>
      </c>
      <c r="M23" s="8">
        <v>2.9316310000000001E-3</v>
      </c>
      <c r="N23" s="8">
        <v>41.942669629999997</v>
      </c>
      <c r="O23" s="8" t="s">
        <v>10</v>
      </c>
      <c r="P23" s="8">
        <v>3.5000000000000001E-3</v>
      </c>
      <c r="Q23" s="8">
        <v>1.8700000000000001E-2</v>
      </c>
      <c r="R23" s="8">
        <v>0.85199999999999998</v>
      </c>
    </row>
    <row r="24" spans="1:18" s="8" customFormat="1" ht="15.75" x14ac:dyDescent="0.2">
      <c r="A24" s="8" t="s">
        <v>43</v>
      </c>
      <c r="B24" s="8">
        <v>6</v>
      </c>
      <c r="C24" s="8">
        <v>33563946</v>
      </c>
      <c r="D24" s="8" t="s">
        <v>83</v>
      </c>
      <c r="E24" s="8" t="s">
        <v>86</v>
      </c>
      <c r="F24" s="8" t="s">
        <v>6</v>
      </c>
      <c r="G24" s="8" t="s">
        <v>7</v>
      </c>
      <c r="H24" s="14">
        <v>0.48609999999999998</v>
      </c>
      <c r="I24" s="8" t="s">
        <v>4</v>
      </c>
      <c r="J24" s="8">
        <v>0.19885085899999999</v>
      </c>
      <c r="K24" s="8">
        <v>2.9676352E-2</v>
      </c>
      <c r="L24" s="8">
        <v>2.07E-11</v>
      </c>
      <c r="M24" s="8">
        <v>3.1375980000000001E-3</v>
      </c>
      <c r="N24" s="8">
        <v>44.898715379999999</v>
      </c>
      <c r="O24" s="8" t="s">
        <v>10</v>
      </c>
      <c r="P24" s="8">
        <v>-1.7500000000000002E-2</v>
      </c>
      <c r="Q24" s="8">
        <v>1.24E-2</v>
      </c>
      <c r="R24" s="8">
        <v>0.158</v>
      </c>
    </row>
    <row r="25" spans="1:18" s="8" customFormat="1" ht="15.75" x14ac:dyDescent="0.2">
      <c r="A25" s="8" t="s">
        <v>44</v>
      </c>
      <c r="B25" s="8">
        <v>2</v>
      </c>
      <c r="C25" s="8">
        <v>119450163</v>
      </c>
      <c r="D25" s="8" t="s">
        <v>78</v>
      </c>
      <c r="E25" s="8" t="s">
        <v>87</v>
      </c>
      <c r="F25" s="8" t="s">
        <v>9</v>
      </c>
      <c r="G25" s="8" t="s">
        <v>6</v>
      </c>
      <c r="H25" s="14">
        <v>0.15110000000000001</v>
      </c>
      <c r="I25" s="8" t="s">
        <v>4</v>
      </c>
      <c r="J25" s="8">
        <v>-0.30110509299999999</v>
      </c>
      <c r="K25" s="8">
        <v>4.2119190000000001E-2</v>
      </c>
      <c r="L25" s="8">
        <v>8.7500000000000001E-13</v>
      </c>
      <c r="M25" s="8">
        <v>3.5698610000000001E-3</v>
      </c>
      <c r="N25" s="8">
        <v>51.106504940000001</v>
      </c>
      <c r="O25" s="8" t="s">
        <v>10</v>
      </c>
      <c r="P25" s="8">
        <v>6.8999999999999999E-3</v>
      </c>
      <c r="Q25" s="8">
        <v>1.6199999999999999E-2</v>
      </c>
      <c r="R25" s="8">
        <v>0.67</v>
      </c>
    </row>
    <row r="26" spans="1:18" s="8" customFormat="1" ht="15.75" x14ac:dyDescent="0.2">
      <c r="A26" s="8" t="s">
        <v>45</v>
      </c>
      <c r="B26" s="8">
        <v>11</v>
      </c>
      <c r="C26" s="8">
        <v>625085</v>
      </c>
      <c r="D26" s="8" t="s">
        <v>89</v>
      </c>
      <c r="E26" s="8" t="s">
        <v>90</v>
      </c>
      <c r="F26" s="8" t="s">
        <v>8</v>
      </c>
      <c r="G26" s="8" t="s">
        <v>9</v>
      </c>
      <c r="H26" s="14">
        <v>0.26839999999999997</v>
      </c>
      <c r="I26" s="8" t="s">
        <v>4</v>
      </c>
      <c r="J26" s="8">
        <v>-0.223143551</v>
      </c>
      <c r="K26" s="8">
        <v>3.3564736999999997E-2</v>
      </c>
      <c r="L26" s="8">
        <v>2.9699999999999998E-11</v>
      </c>
      <c r="M26" s="8">
        <v>3.0887789999999998E-3</v>
      </c>
      <c r="N26" s="8">
        <v>44.197955749999998</v>
      </c>
      <c r="O26" s="8" t="s">
        <v>10</v>
      </c>
      <c r="P26" s="8">
        <v>8.6999999999999994E-3</v>
      </c>
      <c r="Q26" s="8">
        <v>1.35E-2</v>
      </c>
      <c r="R26" s="8">
        <v>0.51900000000000002</v>
      </c>
    </row>
    <row r="27" spans="1:18" s="8" customFormat="1" ht="15.75" x14ac:dyDescent="0.2">
      <c r="A27" s="8" t="s">
        <v>46</v>
      </c>
      <c r="B27" s="8">
        <v>16</v>
      </c>
      <c r="C27" s="8">
        <v>31327376</v>
      </c>
      <c r="D27" s="8" t="s">
        <v>67</v>
      </c>
      <c r="E27" s="8" t="s">
        <v>73</v>
      </c>
      <c r="F27" s="8" t="s">
        <v>8</v>
      </c>
      <c r="G27" s="8" t="s">
        <v>9</v>
      </c>
      <c r="H27" s="14">
        <v>0.10440000000000005</v>
      </c>
      <c r="I27" s="8" t="s">
        <v>4</v>
      </c>
      <c r="J27" s="8">
        <v>0.27002713699999997</v>
      </c>
      <c r="K27" s="8">
        <v>3.4377128999999999E-2</v>
      </c>
      <c r="L27" s="8">
        <v>4.0000000000000003E-15</v>
      </c>
      <c r="M27" s="8">
        <v>4.3065500000000001E-3</v>
      </c>
      <c r="N27" s="8">
        <v>61.698643509999997</v>
      </c>
      <c r="O27" s="8" t="s">
        <v>10</v>
      </c>
      <c r="P27" s="8">
        <v>-1.89E-2</v>
      </c>
      <c r="Q27" s="8">
        <v>2.4799999999999999E-2</v>
      </c>
      <c r="R27" s="8">
        <v>0.44600000000000001</v>
      </c>
    </row>
    <row r="28" spans="1:18" s="8" customFormat="1" ht="15.75" x14ac:dyDescent="0.2">
      <c r="A28" s="8" t="s">
        <v>47</v>
      </c>
      <c r="B28" s="8">
        <v>11</v>
      </c>
      <c r="C28" s="8">
        <v>663174</v>
      </c>
      <c r="D28" s="8" t="s">
        <v>67</v>
      </c>
      <c r="E28" s="8" t="s">
        <v>91</v>
      </c>
      <c r="F28" s="8" t="s">
        <v>6</v>
      </c>
      <c r="G28" s="8" t="s">
        <v>7</v>
      </c>
      <c r="H28" s="14">
        <v>0.46319999999999995</v>
      </c>
      <c r="I28" s="8" t="s">
        <v>4</v>
      </c>
      <c r="J28" s="8">
        <v>0.173953307</v>
      </c>
      <c r="K28" s="8">
        <v>3.0169102999999999E-2</v>
      </c>
      <c r="L28" s="8">
        <v>8.1199999999999993E-9</v>
      </c>
      <c r="M28" s="8">
        <v>2.3251869999999998E-3</v>
      </c>
      <c r="N28" s="8">
        <v>33.246090549999998</v>
      </c>
      <c r="O28" s="8" t="s">
        <v>10</v>
      </c>
      <c r="P28" s="8">
        <v>-1.5E-3</v>
      </c>
      <c r="Q28" s="8">
        <v>1.2E-2</v>
      </c>
      <c r="R28" s="8">
        <v>0.90100000000000002</v>
      </c>
    </row>
    <row r="29" spans="1:18" s="8" customFormat="1" ht="15.75" x14ac:dyDescent="0.2">
      <c r="A29" s="8" t="s">
        <v>48</v>
      </c>
      <c r="B29" s="8">
        <v>10</v>
      </c>
      <c r="C29" s="8">
        <v>50025396</v>
      </c>
      <c r="D29" s="8" t="s">
        <v>72</v>
      </c>
      <c r="E29" s="8" t="s">
        <v>92</v>
      </c>
      <c r="F29" s="8" t="s">
        <v>9</v>
      </c>
      <c r="G29" s="8" t="s">
        <v>8</v>
      </c>
      <c r="H29" s="14">
        <v>0.39560000000000001</v>
      </c>
      <c r="I29" s="8" t="s">
        <v>4</v>
      </c>
      <c r="J29" s="8">
        <v>-0.186329578</v>
      </c>
      <c r="K29" s="8">
        <v>2.8711836000000001E-2</v>
      </c>
      <c r="L29" s="8">
        <v>8.6E-11</v>
      </c>
      <c r="M29" s="8">
        <v>2.9436729999999999E-3</v>
      </c>
      <c r="N29" s="8">
        <v>42.115471909999997</v>
      </c>
      <c r="O29" s="8" t="s">
        <v>10</v>
      </c>
      <c r="P29" s="8">
        <v>-1.15E-2</v>
      </c>
      <c r="Q29" s="8">
        <v>1.21E-2</v>
      </c>
      <c r="R29" s="8">
        <v>0.34200000000000003</v>
      </c>
    </row>
    <row r="30" spans="1:18" s="8" customFormat="1" ht="15.75" x14ac:dyDescent="0.2">
      <c r="A30" s="8" t="s">
        <v>49</v>
      </c>
      <c r="B30" s="8">
        <v>12</v>
      </c>
      <c r="C30" s="8">
        <v>5012503</v>
      </c>
      <c r="D30" s="8" t="s">
        <v>78</v>
      </c>
      <c r="E30" s="8" t="s">
        <v>93</v>
      </c>
      <c r="F30" s="8" t="s">
        <v>7</v>
      </c>
      <c r="G30" s="8" t="s">
        <v>6</v>
      </c>
      <c r="H30" s="14">
        <v>2.9800000000000049E-2</v>
      </c>
      <c r="I30" s="8" t="s">
        <v>4</v>
      </c>
      <c r="J30" s="8">
        <v>-0.71334988799999999</v>
      </c>
      <c r="K30" s="8">
        <v>0.12413416300000001</v>
      </c>
      <c r="L30" s="8">
        <v>9.1100000000000002E-9</v>
      </c>
      <c r="M30" s="8">
        <v>2.3096520000000001E-3</v>
      </c>
      <c r="N30" s="8">
        <v>33.023458490000003</v>
      </c>
      <c r="O30" s="8" t="s">
        <v>10</v>
      </c>
      <c r="P30" s="8">
        <v>-5.0000000000000001E-4</v>
      </c>
      <c r="Q30" s="8">
        <v>4.3400000000000001E-2</v>
      </c>
      <c r="R30" s="8">
        <v>0.99099999999999999</v>
      </c>
    </row>
    <row r="31" spans="1:18" s="8" customFormat="1" ht="15.75" x14ac:dyDescent="0.2">
      <c r="A31" s="8" t="s">
        <v>50</v>
      </c>
      <c r="B31" s="8">
        <v>19</v>
      </c>
      <c r="C31" s="8">
        <v>55763262</v>
      </c>
      <c r="D31" s="8" t="s">
        <v>67</v>
      </c>
      <c r="E31" s="8" t="s">
        <v>94</v>
      </c>
      <c r="F31" s="8" t="s">
        <v>9</v>
      </c>
      <c r="G31" s="8" t="s">
        <v>8</v>
      </c>
      <c r="H31" s="14">
        <v>9.5399999999999999E-2</v>
      </c>
      <c r="I31" s="8" t="s">
        <v>4</v>
      </c>
      <c r="J31" s="8">
        <v>-0.31471074500000001</v>
      </c>
      <c r="K31" s="8">
        <v>5.7490345999999998E-2</v>
      </c>
      <c r="L31" s="8">
        <v>4.3999999999999997E-8</v>
      </c>
      <c r="M31" s="8">
        <v>2.0962839999999999E-3</v>
      </c>
      <c r="N31" s="8">
        <v>29.96631202</v>
      </c>
      <c r="O31" s="8" t="s">
        <v>10</v>
      </c>
      <c r="P31" s="8">
        <v>2.3E-2</v>
      </c>
      <c r="Q31" s="8">
        <v>2.35E-2</v>
      </c>
      <c r="R31" s="8">
        <v>0.32800000000000001</v>
      </c>
    </row>
    <row r="32" spans="1:18" s="8" customFormat="1" ht="15.75" x14ac:dyDescent="0.2">
      <c r="A32" s="8" t="s">
        <v>51</v>
      </c>
      <c r="B32" s="8">
        <v>8</v>
      </c>
      <c r="C32" s="8">
        <v>50609940</v>
      </c>
      <c r="D32" s="8" t="s">
        <v>78</v>
      </c>
      <c r="E32" s="8" t="s">
        <v>95</v>
      </c>
      <c r="F32" s="8" t="s">
        <v>7</v>
      </c>
      <c r="G32" s="8" t="s">
        <v>8</v>
      </c>
      <c r="H32" s="14">
        <v>3.9799999999999947E-2</v>
      </c>
      <c r="I32" s="8" t="s">
        <v>4</v>
      </c>
      <c r="J32" s="8">
        <v>-0.49429632200000001</v>
      </c>
      <c r="K32" s="8">
        <v>8.6508909999999994E-2</v>
      </c>
      <c r="L32" s="8">
        <v>1.0999999999999999E-8</v>
      </c>
      <c r="M32" s="8">
        <v>2.283434E-3</v>
      </c>
      <c r="N32" s="8">
        <v>32.647736600000002</v>
      </c>
      <c r="O32" s="8" t="s">
        <v>10</v>
      </c>
      <c r="P32" s="8">
        <v>2.5000000000000001E-2</v>
      </c>
      <c r="Q32" s="8">
        <v>3.04E-2</v>
      </c>
      <c r="R32" s="8">
        <v>0.41099999999999998</v>
      </c>
    </row>
    <row r="33" spans="1:18" s="8" customFormat="1" ht="15.75" x14ac:dyDescent="0.2">
      <c r="A33" s="8" t="s">
        <v>132</v>
      </c>
      <c r="B33" s="8">
        <v>2</v>
      </c>
      <c r="C33" s="8">
        <v>191940451</v>
      </c>
      <c r="D33" s="8" t="s">
        <v>67</v>
      </c>
      <c r="E33" s="8" t="s">
        <v>163</v>
      </c>
      <c r="F33" s="8" t="s">
        <v>8</v>
      </c>
      <c r="G33" s="8" t="s">
        <v>9</v>
      </c>
      <c r="H33" s="14">
        <v>0.18089999999999995</v>
      </c>
      <c r="I33" s="8" t="s">
        <v>4</v>
      </c>
      <c r="J33" s="8">
        <v>-0.385662481</v>
      </c>
      <c r="K33" s="8">
        <v>3.7540793000000003E-2</v>
      </c>
      <c r="L33" s="8">
        <v>9.3099999999999994E-25</v>
      </c>
      <c r="M33" s="8">
        <v>7.3440370000000003E-3</v>
      </c>
      <c r="N33" s="8">
        <v>105.537766</v>
      </c>
      <c r="O33" s="8" t="s">
        <v>10</v>
      </c>
      <c r="P33" s="8">
        <v>-1.9E-3</v>
      </c>
      <c r="Q33" s="8">
        <v>1.5699999999999999E-2</v>
      </c>
      <c r="R33" s="8">
        <v>0.90400000000000003</v>
      </c>
    </row>
    <row r="34" spans="1:18" s="8" customFormat="1" ht="15.75" x14ac:dyDescent="0.2">
      <c r="A34" s="8" t="s">
        <v>52</v>
      </c>
      <c r="B34" s="8">
        <v>6</v>
      </c>
      <c r="C34" s="8">
        <v>34674502</v>
      </c>
      <c r="D34" s="8" t="s">
        <v>78</v>
      </c>
      <c r="E34" s="8" t="s">
        <v>96</v>
      </c>
      <c r="F34" s="8" t="s">
        <v>9</v>
      </c>
      <c r="G34" s="8" t="s">
        <v>8</v>
      </c>
      <c r="H34" s="14">
        <v>6.0600000000000001E-2</v>
      </c>
      <c r="I34" s="8" t="s">
        <v>4</v>
      </c>
      <c r="J34" s="8">
        <v>0.33647223700000001</v>
      </c>
      <c r="K34" s="8">
        <v>5.9069349E-2</v>
      </c>
      <c r="L34" s="8">
        <v>1.22E-8</v>
      </c>
      <c r="M34" s="8">
        <v>2.2694239999999999E-3</v>
      </c>
      <c r="N34" s="8">
        <v>32.446966619999998</v>
      </c>
      <c r="O34" s="8" t="s">
        <v>10</v>
      </c>
      <c r="P34" s="8">
        <v>2.3800000000000002E-2</v>
      </c>
      <c r="Q34" s="8">
        <v>2.75E-2</v>
      </c>
      <c r="R34" s="8">
        <v>0.38700000000000001</v>
      </c>
    </row>
    <row r="35" spans="1:18" s="8" customFormat="1" ht="15.75" x14ac:dyDescent="0.2">
      <c r="A35" s="8" t="s">
        <v>53</v>
      </c>
      <c r="B35" s="8">
        <v>8</v>
      </c>
      <c r="C35" s="8">
        <v>55511676</v>
      </c>
      <c r="D35" s="8" t="s">
        <v>67</v>
      </c>
      <c r="E35" s="8" t="s">
        <v>97</v>
      </c>
      <c r="F35" s="8" t="s">
        <v>8</v>
      </c>
      <c r="G35" s="8" t="s">
        <v>7</v>
      </c>
      <c r="H35" s="14">
        <v>0.42349999999999999</v>
      </c>
      <c r="I35" s="8" t="s">
        <v>4</v>
      </c>
      <c r="J35" s="8">
        <v>0.35065687200000001</v>
      </c>
      <c r="K35" s="8">
        <v>2.8620838999999999E-2</v>
      </c>
      <c r="L35" s="8">
        <v>1.6400000000000001E-34</v>
      </c>
      <c r="M35" s="8">
        <v>1.0413149999999999E-2</v>
      </c>
      <c r="N35" s="8">
        <v>150.10666889999999</v>
      </c>
      <c r="O35" s="8" t="s">
        <v>10</v>
      </c>
      <c r="P35" s="8">
        <v>-1.5599999999999999E-2</v>
      </c>
      <c r="Q35" s="8">
        <v>1.2200000000000001E-2</v>
      </c>
      <c r="R35" s="8">
        <v>0.20100000000000001</v>
      </c>
    </row>
    <row r="36" spans="1:18" s="8" customFormat="1" ht="15.75" x14ac:dyDescent="0.2">
      <c r="A36" s="8" t="s">
        <v>54</v>
      </c>
      <c r="B36" s="8">
        <v>1</v>
      </c>
      <c r="C36" s="8">
        <v>183442324</v>
      </c>
      <c r="D36" s="8" t="s">
        <v>67</v>
      </c>
      <c r="E36" s="8" t="s">
        <v>98</v>
      </c>
      <c r="F36" s="8" t="s">
        <v>6</v>
      </c>
      <c r="G36" s="8" t="s">
        <v>9</v>
      </c>
      <c r="H36" s="14">
        <v>9.3400000000000039E-2</v>
      </c>
      <c r="I36" s="8" t="s">
        <v>4</v>
      </c>
      <c r="J36" s="8">
        <v>-0.32850406700000001</v>
      </c>
      <c r="K36" s="8">
        <v>5.1575877999999999E-2</v>
      </c>
      <c r="L36" s="8">
        <v>1.8999999999999999E-10</v>
      </c>
      <c r="M36" s="8">
        <v>2.8358490000000001E-3</v>
      </c>
      <c r="N36" s="8">
        <v>40.568433800000001</v>
      </c>
      <c r="O36" s="8" t="s">
        <v>10</v>
      </c>
      <c r="P36" s="8">
        <v>-1.4800000000000001E-2</v>
      </c>
      <c r="Q36" s="8">
        <v>1.8700000000000001E-2</v>
      </c>
      <c r="R36" s="8">
        <v>0.42899999999999999</v>
      </c>
    </row>
    <row r="37" spans="1:18" s="8" customFormat="1" ht="15.75" x14ac:dyDescent="0.2">
      <c r="A37" s="8" t="s">
        <v>55</v>
      </c>
      <c r="B37" s="8">
        <v>1</v>
      </c>
      <c r="C37" s="8">
        <v>183260659</v>
      </c>
      <c r="D37" s="8" t="s">
        <v>67</v>
      </c>
      <c r="E37" s="8" t="s">
        <v>99</v>
      </c>
      <c r="F37" s="8" t="s">
        <v>8</v>
      </c>
      <c r="G37" s="8" t="s">
        <v>9</v>
      </c>
      <c r="H37" s="14">
        <v>0.1163</v>
      </c>
      <c r="I37" s="8" t="s">
        <v>4</v>
      </c>
      <c r="J37" s="8">
        <v>0.27002713699999997</v>
      </c>
      <c r="K37" s="8">
        <v>4.0529082000000001E-2</v>
      </c>
      <c r="L37" s="8">
        <v>2.6899999999999999E-11</v>
      </c>
      <c r="M37" s="8">
        <v>3.1021310000000002E-3</v>
      </c>
      <c r="N37" s="8">
        <v>44.389605950000004</v>
      </c>
      <c r="O37" s="8" t="s">
        <v>10</v>
      </c>
      <c r="P37" s="8">
        <v>2.9600000000000001E-2</v>
      </c>
      <c r="Q37" s="8">
        <v>1.89E-2</v>
      </c>
      <c r="R37" s="8">
        <v>0.11700000000000001</v>
      </c>
    </row>
    <row r="38" spans="1:18" s="8" customFormat="1" ht="20.45" customHeight="1" x14ac:dyDescent="0.2">
      <c r="A38" s="8" t="s">
        <v>56</v>
      </c>
      <c r="B38" s="8">
        <v>3</v>
      </c>
      <c r="C38" s="8">
        <v>129084581</v>
      </c>
      <c r="D38" s="8" t="s">
        <v>78</v>
      </c>
      <c r="E38" s="8" t="s">
        <v>100</v>
      </c>
      <c r="F38" s="8" t="s">
        <v>8</v>
      </c>
      <c r="G38" s="8" t="s">
        <v>9</v>
      </c>
      <c r="H38" s="14">
        <v>7.46E-2</v>
      </c>
      <c r="I38" s="8" t="s">
        <v>4</v>
      </c>
      <c r="J38" s="8">
        <v>0.62057648799999998</v>
      </c>
      <c r="K38" s="8">
        <v>4.9272684999999997E-2</v>
      </c>
      <c r="L38" s="8">
        <v>2.2600000000000002E-36</v>
      </c>
      <c r="M38" s="8">
        <v>1.0997745999999999E-2</v>
      </c>
      <c r="N38" s="8">
        <v>158.6273894</v>
      </c>
      <c r="O38" s="8" t="s">
        <v>10</v>
      </c>
      <c r="P38" s="8">
        <v>-4.5499999999999999E-2</v>
      </c>
      <c r="Q38" s="8">
        <v>2.1899999999999999E-2</v>
      </c>
      <c r="R38" s="8">
        <v>3.7699999999999997E-2</v>
      </c>
    </row>
    <row r="39" spans="1:18" s="8" customFormat="1" ht="15.75" x14ac:dyDescent="0.2">
      <c r="A39" s="8" t="s">
        <v>133</v>
      </c>
      <c r="B39" s="8">
        <v>2</v>
      </c>
      <c r="C39" s="8">
        <v>61217542</v>
      </c>
      <c r="D39" s="8" t="s">
        <v>67</v>
      </c>
      <c r="E39" s="8" t="s">
        <v>164</v>
      </c>
      <c r="F39" s="8" t="s">
        <v>7</v>
      </c>
      <c r="G39" s="8" t="s">
        <v>6</v>
      </c>
      <c r="H39" s="14">
        <v>0.48339799999999999</v>
      </c>
      <c r="I39" s="8" t="s">
        <v>12</v>
      </c>
      <c r="J39" s="8">
        <v>-9.5760064000000006E-2</v>
      </c>
      <c r="K39" s="8">
        <v>1.7480018E-2</v>
      </c>
      <c r="L39" s="8">
        <v>4.3000000000000001E-8</v>
      </c>
      <c r="M39" s="8">
        <v>6.58E-5</v>
      </c>
      <c r="N39" s="8">
        <v>30.01132046</v>
      </c>
      <c r="O39" s="8" t="s">
        <v>10</v>
      </c>
      <c r="P39" s="8">
        <v>1.5900000000000001E-2</v>
      </c>
      <c r="Q39" s="8">
        <v>1.2999999999999999E-2</v>
      </c>
      <c r="R39" s="8">
        <v>0.221</v>
      </c>
    </row>
    <row r="40" spans="1:18" s="8" customFormat="1" ht="15.75" x14ac:dyDescent="0.2">
      <c r="A40" s="8" t="s">
        <v>134</v>
      </c>
      <c r="B40" s="8">
        <v>1</v>
      </c>
      <c r="C40" s="8">
        <v>20173858</v>
      </c>
      <c r="D40" s="8" t="s">
        <v>78</v>
      </c>
      <c r="E40" s="8" t="s">
        <v>165</v>
      </c>
      <c r="F40" s="8" t="s">
        <v>7</v>
      </c>
      <c r="G40" s="8" t="s">
        <v>6</v>
      </c>
      <c r="H40" s="14">
        <v>0.38608300000000001</v>
      </c>
      <c r="I40" s="8" t="s">
        <v>12</v>
      </c>
      <c r="J40" s="8">
        <v>-0.14506073799999999</v>
      </c>
      <c r="K40" s="8">
        <v>1.7778931000000001E-2</v>
      </c>
      <c r="L40" s="8">
        <v>3.4E-16</v>
      </c>
      <c r="M40" s="8">
        <v>1.4586499999999999E-4</v>
      </c>
      <c r="N40" s="8">
        <v>66.571520489999997</v>
      </c>
      <c r="O40" s="8" t="s">
        <v>10</v>
      </c>
      <c r="P40" s="8">
        <v>-7.9000000000000008E-3</v>
      </c>
      <c r="Q40" s="8">
        <v>1.2E-2</v>
      </c>
      <c r="R40" s="8">
        <v>0.51</v>
      </c>
    </row>
    <row r="41" spans="1:18" s="8" customFormat="1" ht="15.75" x14ac:dyDescent="0.2">
      <c r="A41" s="8" t="s">
        <v>135</v>
      </c>
      <c r="B41" s="8">
        <v>10</v>
      </c>
      <c r="C41" s="8">
        <v>64445564</v>
      </c>
      <c r="D41" s="8" t="s">
        <v>78</v>
      </c>
      <c r="E41" s="8" t="s">
        <v>166</v>
      </c>
      <c r="F41" s="8" t="s">
        <v>9</v>
      </c>
      <c r="G41" s="8" t="s">
        <v>8</v>
      </c>
      <c r="H41" s="14">
        <v>0.45988000000000001</v>
      </c>
      <c r="I41" s="8" t="s">
        <v>12</v>
      </c>
      <c r="J41" s="8">
        <v>-0.11660065</v>
      </c>
      <c r="K41" s="8">
        <v>1.7119908999999999E-2</v>
      </c>
      <c r="L41" s="8">
        <v>9.6999999999999995E-12</v>
      </c>
      <c r="M41" s="8">
        <v>1.01644E-4</v>
      </c>
      <c r="N41" s="8">
        <v>46.38729404</v>
      </c>
      <c r="O41" s="8" t="s">
        <v>10</v>
      </c>
      <c r="P41" s="8">
        <v>-9.9000000000000008E-3</v>
      </c>
      <c r="Q41" s="8">
        <v>1.1599999999999999E-2</v>
      </c>
      <c r="R41" s="8">
        <v>0.39300000000000002</v>
      </c>
    </row>
    <row r="42" spans="1:18" s="8" customFormat="1" ht="15.75" x14ac:dyDescent="0.2">
      <c r="A42" s="8" t="s">
        <v>136</v>
      </c>
      <c r="B42" s="8">
        <v>1</v>
      </c>
      <c r="C42" s="8">
        <v>20135612</v>
      </c>
      <c r="D42" s="8" t="s">
        <v>70</v>
      </c>
      <c r="E42" s="8" t="s">
        <v>167</v>
      </c>
      <c r="F42" s="8" t="s">
        <v>8</v>
      </c>
      <c r="G42" s="8" t="s">
        <v>9</v>
      </c>
      <c r="H42" s="14">
        <v>0.43186799999999997</v>
      </c>
      <c r="I42" s="8" t="s">
        <v>12</v>
      </c>
      <c r="J42" s="8">
        <v>0.11115174</v>
      </c>
      <c r="K42" s="8">
        <v>1.7379058999999999E-2</v>
      </c>
      <c r="L42" s="8">
        <v>1.5999999999999999E-10</v>
      </c>
      <c r="M42" s="8">
        <v>8.9599999999999996E-5</v>
      </c>
      <c r="N42" s="8">
        <v>40.905340870000003</v>
      </c>
      <c r="O42" s="8" t="s">
        <v>10</v>
      </c>
      <c r="P42" s="8">
        <v>1.17E-2</v>
      </c>
      <c r="Q42" s="8">
        <v>1.2E-2</v>
      </c>
      <c r="R42" s="8">
        <v>0.33</v>
      </c>
    </row>
    <row r="43" spans="1:18" s="8" customFormat="1" ht="15.75" x14ac:dyDescent="0.2">
      <c r="A43" s="8" t="s">
        <v>137</v>
      </c>
      <c r="B43" s="8">
        <v>6</v>
      </c>
      <c r="C43" s="8">
        <v>31504194</v>
      </c>
      <c r="D43" s="8" t="s">
        <v>67</v>
      </c>
      <c r="E43" s="8" t="s">
        <v>168</v>
      </c>
      <c r="F43" s="8" t="s">
        <v>9</v>
      </c>
      <c r="G43" s="8" t="s">
        <v>8</v>
      </c>
      <c r="H43" s="14">
        <v>0.97208000000000006</v>
      </c>
      <c r="I43" s="8" t="s">
        <v>12</v>
      </c>
      <c r="J43" s="8">
        <v>-0.33592376099999999</v>
      </c>
      <c r="K43" s="8">
        <v>4.4080857000000001E-2</v>
      </c>
      <c r="L43" s="8">
        <v>2.5000000000000001E-14</v>
      </c>
      <c r="M43" s="8">
        <v>1.27248E-4</v>
      </c>
      <c r="N43" s="8">
        <v>58.073953090000003</v>
      </c>
      <c r="O43" s="8" t="s">
        <v>10</v>
      </c>
      <c r="P43" s="8">
        <v>-3.1800000000000002E-2</v>
      </c>
      <c r="Q43" s="8">
        <v>4.1200000000000001E-2</v>
      </c>
      <c r="R43" s="8">
        <v>0.44</v>
      </c>
    </row>
    <row r="44" spans="1:18" s="8" customFormat="1" ht="15.75" x14ac:dyDescent="0.2">
      <c r="A44" s="8" t="s">
        <v>138</v>
      </c>
      <c r="B44" s="8">
        <v>1</v>
      </c>
      <c r="C44" s="8">
        <v>67707690</v>
      </c>
      <c r="D44" s="8" t="s">
        <v>67</v>
      </c>
      <c r="E44" s="8" t="s">
        <v>169</v>
      </c>
      <c r="F44" s="8" t="s">
        <v>8</v>
      </c>
      <c r="G44" s="8" t="s">
        <v>9</v>
      </c>
      <c r="H44" s="14">
        <v>0.93325199999999997</v>
      </c>
      <c r="I44" s="8" t="s">
        <v>12</v>
      </c>
      <c r="J44" s="8">
        <v>0.41104951499999998</v>
      </c>
      <c r="K44" s="8">
        <v>4.0334986000000003E-2</v>
      </c>
      <c r="L44" s="8">
        <v>2.2E-24</v>
      </c>
      <c r="M44" s="8">
        <v>2.2753699999999999E-4</v>
      </c>
      <c r="N44" s="8">
        <v>103.85429430000001</v>
      </c>
      <c r="O44" s="8" t="s">
        <v>10</v>
      </c>
      <c r="P44" s="8">
        <v>3.2300000000000002E-2</v>
      </c>
      <c r="Q44" s="8">
        <v>2.5499999999999998E-2</v>
      </c>
      <c r="R44" s="8">
        <v>0.20499999999999999</v>
      </c>
    </row>
    <row r="45" spans="1:18" s="8" customFormat="1" ht="15.75" x14ac:dyDescent="0.2">
      <c r="A45" s="8" t="s">
        <v>139</v>
      </c>
      <c r="B45" s="8">
        <v>1</v>
      </c>
      <c r="C45" s="8">
        <v>206959685</v>
      </c>
      <c r="D45" s="8" t="s">
        <v>78</v>
      </c>
      <c r="E45" s="8" t="s">
        <v>170</v>
      </c>
      <c r="F45" s="8" t="s">
        <v>9</v>
      </c>
      <c r="G45" s="8" t="s">
        <v>8</v>
      </c>
      <c r="H45" s="14">
        <v>0.94082200000000005</v>
      </c>
      <c r="I45" s="8" t="s">
        <v>12</v>
      </c>
      <c r="J45" s="8">
        <v>0.22697916600000001</v>
      </c>
      <c r="K45" s="8">
        <v>3.9619275000000002E-2</v>
      </c>
      <c r="L45" s="8">
        <v>1E-8</v>
      </c>
      <c r="M45" s="8">
        <v>7.1899999999999999E-5</v>
      </c>
      <c r="N45" s="8">
        <v>32.821539190000003</v>
      </c>
      <c r="O45" s="8" t="s">
        <v>10</v>
      </c>
      <c r="P45" s="8">
        <v>-2.5999999999999999E-2</v>
      </c>
      <c r="Q45" s="8">
        <v>2.6100000000000002E-2</v>
      </c>
      <c r="R45" s="8">
        <v>0.31900000000000001</v>
      </c>
    </row>
    <row r="46" spans="1:18" s="8" customFormat="1" ht="15.75" x14ac:dyDescent="0.2">
      <c r="A46" s="8" t="s">
        <v>140</v>
      </c>
      <c r="B46" s="8">
        <v>1</v>
      </c>
      <c r="C46" s="8">
        <v>22702231</v>
      </c>
      <c r="D46" s="8" t="s">
        <v>78</v>
      </c>
      <c r="E46" s="8" t="s">
        <v>171</v>
      </c>
      <c r="F46" s="8" t="s">
        <v>7</v>
      </c>
      <c r="G46" s="8" t="s">
        <v>6</v>
      </c>
      <c r="H46" s="14">
        <v>0.82397299999999996</v>
      </c>
      <c r="I46" s="8" t="s">
        <v>12</v>
      </c>
      <c r="J46" s="8">
        <v>0.12919818499999999</v>
      </c>
      <c r="K46" s="8">
        <v>2.3199355000000001E-2</v>
      </c>
      <c r="L46" s="8">
        <v>2.6000000000000001E-8</v>
      </c>
      <c r="M46" s="8">
        <v>6.7999999999999999E-5</v>
      </c>
      <c r="N46" s="8">
        <v>31.014230059999999</v>
      </c>
      <c r="O46" s="8" t="s">
        <v>10</v>
      </c>
      <c r="P46" s="8">
        <v>4.4000000000000003E-3</v>
      </c>
      <c r="Q46" s="8">
        <v>1.5900000000000001E-2</v>
      </c>
      <c r="R46" s="8">
        <v>0.78200000000000003</v>
      </c>
    </row>
    <row r="47" spans="1:18" s="8" customFormat="1" ht="15.75" x14ac:dyDescent="0.2">
      <c r="A47" s="8" t="s">
        <v>141</v>
      </c>
      <c r="B47" s="8">
        <v>21</v>
      </c>
      <c r="C47" s="8">
        <v>16812623</v>
      </c>
      <c r="D47" s="8" t="s">
        <v>67</v>
      </c>
      <c r="E47" s="8" t="s">
        <v>172</v>
      </c>
      <c r="F47" s="8" t="s">
        <v>7</v>
      </c>
      <c r="G47" s="8" t="s">
        <v>6</v>
      </c>
      <c r="H47" s="14">
        <v>0.57263900000000001</v>
      </c>
      <c r="I47" s="8" t="s">
        <v>12</v>
      </c>
      <c r="J47" s="8">
        <v>0.12284033599999999</v>
      </c>
      <c r="K47" s="8">
        <v>1.7375750999999998E-2</v>
      </c>
      <c r="L47" s="8">
        <v>1.6E-12</v>
      </c>
      <c r="M47" s="8">
        <v>1.09515E-4</v>
      </c>
      <c r="N47" s="8">
        <v>49.979835530000003</v>
      </c>
      <c r="O47" s="8" t="s">
        <v>10</v>
      </c>
      <c r="P47" s="8">
        <v>-1.3599999999999999E-2</v>
      </c>
      <c r="Q47" s="8">
        <v>1.18E-2</v>
      </c>
      <c r="R47" s="8">
        <v>0.249</v>
      </c>
    </row>
    <row r="48" spans="1:18" s="8" customFormat="1" ht="15.75" x14ac:dyDescent="0.2">
      <c r="A48" s="8" t="s">
        <v>142</v>
      </c>
      <c r="B48" s="8">
        <v>2</v>
      </c>
      <c r="C48" s="8">
        <v>182311594</v>
      </c>
      <c r="D48" s="8" t="s">
        <v>78</v>
      </c>
      <c r="E48" s="8" t="s">
        <v>173</v>
      </c>
      <c r="F48" s="8" t="s">
        <v>9</v>
      </c>
      <c r="G48" s="8" t="s">
        <v>8</v>
      </c>
      <c r="H48" s="14">
        <v>0.69244099999999997</v>
      </c>
      <c r="I48" s="8" t="s">
        <v>12</v>
      </c>
      <c r="J48" s="8">
        <v>-0.104453407</v>
      </c>
      <c r="K48" s="8">
        <v>1.8172185E-2</v>
      </c>
      <c r="L48" s="8">
        <v>8.9999999999999995E-9</v>
      </c>
      <c r="M48" s="8">
        <v>7.2399999999999998E-5</v>
      </c>
      <c r="N48" s="8">
        <v>33.039306379999999</v>
      </c>
      <c r="O48" s="8" t="s">
        <v>10</v>
      </c>
      <c r="P48" s="8">
        <v>1.09E-2</v>
      </c>
      <c r="Q48" s="8">
        <v>1.2699999999999999E-2</v>
      </c>
      <c r="R48" s="8">
        <v>0.39100000000000001</v>
      </c>
    </row>
    <row r="49" spans="1:18" s="8" customFormat="1" ht="15.75" x14ac:dyDescent="0.2">
      <c r="A49" s="8" t="s">
        <v>143</v>
      </c>
      <c r="B49" s="8">
        <v>1</v>
      </c>
      <c r="C49" s="8">
        <v>151784547</v>
      </c>
      <c r="D49" s="8" t="s">
        <v>67</v>
      </c>
      <c r="E49" s="8" t="s">
        <v>174</v>
      </c>
      <c r="F49" s="8" t="s">
        <v>8</v>
      </c>
      <c r="G49" s="8" t="s">
        <v>9</v>
      </c>
      <c r="H49" s="14">
        <v>0.54933799999999999</v>
      </c>
      <c r="I49" s="8" t="s">
        <v>12</v>
      </c>
      <c r="J49" s="8">
        <v>-9.9444962999999997E-2</v>
      </c>
      <c r="K49" s="8">
        <v>1.7227123E-2</v>
      </c>
      <c r="L49" s="8">
        <v>7.8000000000000004E-9</v>
      </c>
      <c r="M49" s="8">
        <v>7.2999999999999999E-5</v>
      </c>
      <c r="N49" s="8">
        <v>33.322691460000001</v>
      </c>
      <c r="O49" s="8" t="s">
        <v>10</v>
      </c>
      <c r="P49" s="8">
        <v>-2.01E-2</v>
      </c>
      <c r="Q49" s="8">
        <v>1.1900000000000001E-2</v>
      </c>
      <c r="R49" s="8">
        <v>9.1200000000000003E-2</v>
      </c>
    </row>
    <row r="50" spans="1:18" s="8" customFormat="1" ht="15.75" x14ac:dyDescent="0.2">
      <c r="A50" s="8" t="s">
        <v>144</v>
      </c>
      <c r="B50" s="8">
        <v>1</v>
      </c>
      <c r="C50" s="8">
        <v>67667936</v>
      </c>
      <c r="D50" s="8" t="s">
        <v>67</v>
      </c>
      <c r="E50" s="8" t="s">
        <v>169</v>
      </c>
      <c r="F50" s="8" t="s">
        <v>8</v>
      </c>
      <c r="G50" s="8" t="s">
        <v>9</v>
      </c>
      <c r="H50" s="14">
        <v>0.61589799999999995</v>
      </c>
      <c r="I50" s="8" t="s">
        <v>12</v>
      </c>
      <c r="J50" s="8">
        <v>0.10581162600000001</v>
      </c>
      <c r="K50" s="8">
        <v>1.7856037000000002E-2</v>
      </c>
      <c r="L50" s="8">
        <v>3.1E-9</v>
      </c>
      <c r="M50" s="8">
        <v>7.6899999999999999E-5</v>
      </c>
      <c r="N50" s="8">
        <v>35.115319329999998</v>
      </c>
      <c r="O50" s="8" t="s">
        <v>10</v>
      </c>
      <c r="P50" s="8">
        <v>6.3E-3</v>
      </c>
      <c r="Q50" s="8">
        <v>1.23E-2</v>
      </c>
      <c r="R50" s="8">
        <v>0.60899999999999999</v>
      </c>
    </row>
    <row r="51" spans="1:18" s="8" customFormat="1" ht="15.75" x14ac:dyDescent="0.2">
      <c r="A51" s="8" t="s">
        <v>145</v>
      </c>
      <c r="B51" s="8">
        <v>1</v>
      </c>
      <c r="C51" s="8">
        <v>20096242</v>
      </c>
      <c r="D51" s="8" t="s">
        <v>67</v>
      </c>
      <c r="E51" s="8" t="s">
        <v>175</v>
      </c>
      <c r="F51" s="8" t="s">
        <v>9</v>
      </c>
      <c r="G51" s="8" t="s">
        <v>8</v>
      </c>
      <c r="H51" s="14">
        <v>0.57930700000000002</v>
      </c>
      <c r="I51" s="8" t="s">
        <v>12</v>
      </c>
      <c r="J51" s="8">
        <v>-0.104076529</v>
      </c>
      <c r="K51" s="8">
        <v>1.7175322E-2</v>
      </c>
      <c r="L51" s="8">
        <v>1.3999999999999999E-9</v>
      </c>
      <c r="M51" s="8">
        <v>8.0500000000000005E-5</v>
      </c>
      <c r="N51" s="8">
        <v>36.71942095</v>
      </c>
      <c r="O51" s="8" t="s">
        <v>10</v>
      </c>
      <c r="P51" s="8">
        <v>7.1999999999999998E-3</v>
      </c>
      <c r="Q51" s="8">
        <v>1.1900000000000001E-2</v>
      </c>
      <c r="R51" s="8">
        <v>0.54500000000000004</v>
      </c>
    </row>
    <row r="52" spans="1:18" s="8" customFormat="1" ht="15.75" x14ac:dyDescent="0.2">
      <c r="A52" s="8" t="s">
        <v>146</v>
      </c>
      <c r="B52" s="8">
        <v>5</v>
      </c>
      <c r="C52" s="8">
        <v>17132022</v>
      </c>
      <c r="D52" s="8" t="s">
        <v>67</v>
      </c>
      <c r="E52" s="8" t="s">
        <v>176</v>
      </c>
      <c r="F52" s="8" t="s">
        <v>8</v>
      </c>
      <c r="G52" s="8" t="s">
        <v>9</v>
      </c>
      <c r="H52" s="14">
        <v>0.85204299999999999</v>
      </c>
      <c r="I52" s="8" t="s">
        <v>12</v>
      </c>
      <c r="J52" s="8">
        <v>0.145180265</v>
      </c>
      <c r="K52" s="8">
        <v>2.5405404999999999E-2</v>
      </c>
      <c r="L52" s="8">
        <v>1.0999999999999999E-8</v>
      </c>
      <c r="M52" s="8">
        <v>7.1600000000000006E-5</v>
      </c>
      <c r="N52" s="8">
        <v>32.655995259999997</v>
      </c>
      <c r="O52" s="8" t="s">
        <v>10</v>
      </c>
      <c r="P52" s="8">
        <v>4.5999999999999999E-3</v>
      </c>
      <c r="Q52" s="8">
        <v>1.6899999999999998E-2</v>
      </c>
      <c r="R52" s="8">
        <v>0.78500000000000003</v>
      </c>
    </row>
    <row r="53" spans="1:18" s="8" customFormat="1" ht="15.75" x14ac:dyDescent="0.2">
      <c r="A53" s="8" t="s">
        <v>147</v>
      </c>
      <c r="B53" s="8">
        <v>1</v>
      </c>
      <c r="C53" s="8">
        <v>200085004</v>
      </c>
      <c r="D53" s="8" t="s">
        <v>67</v>
      </c>
      <c r="E53" s="8" t="s">
        <v>177</v>
      </c>
      <c r="F53" s="8" t="s">
        <v>9</v>
      </c>
      <c r="G53" s="8" t="s">
        <v>8</v>
      </c>
      <c r="H53" s="14">
        <v>0.111638</v>
      </c>
      <c r="I53" s="8" t="s">
        <v>12</v>
      </c>
      <c r="J53" s="8">
        <v>-0.16202598100000001</v>
      </c>
      <c r="K53" s="8">
        <v>2.8641746999999999E-2</v>
      </c>
      <c r="L53" s="8">
        <v>1.4999999999999999E-8</v>
      </c>
      <c r="M53" s="8">
        <v>7.0099999999999996E-5</v>
      </c>
      <c r="N53" s="8">
        <v>32.00149819</v>
      </c>
      <c r="O53" s="8" t="s">
        <v>10</v>
      </c>
      <c r="P53" s="8">
        <v>1.7399999999999999E-2</v>
      </c>
      <c r="Q53" s="8">
        <v>1.9E-2</v>
      </c>
      <c r="R53" s="8">
        <v>0.36</v>
      </c>
    </row>
    <row r="54" spans="1:18" s="8" customFormat="1" ht="15.75" x14ac:dyDescent="0.2">
      <c r="A54" s="8" t="s">
        <v>148</v>
      </c>
      <c r="B54" s="8">
        <v>9</v>
      </c>
      <c r="C54" s="8">
        <v>4981866</v>
      </c>
      <c r="D54" s="8" t="s">
        <v>83</v>
      </c>
      <c r="E54" s="8" t="s">
        <v>178</v>
      </c>
      <c r="F54" s="8" t="s">
        <v>8</v>
      </c>
      <c r="G54" s="8" t="s">
        <v>7</v>
      </c>
      <c r="H54" s="14">
        <v>0.71363600000000005</v>
      </c>
      <c r="I54" s="8" t="s">
        <v>12</v>
      </c>
      <c r="J54" s="8">
        <v>-0.11321825000000001</v>
      </c>
      <c r="K54" s="8">
        <v>1.8452865999999998E-2</v>
      </c>
      <c r="L54" s="8">
        <v>8.4999999999999996E-10</v>
      </c>
      <c r="M54" s="8">
        <v>8.25E-5</v>
      </c>
      <c r="N54" s="8">
        <v>37.644819529999999</v>
      </c>
      <c r="O54" s="8" t="s">
        <v>10</v>
      </c>
      <c r="P54" s="8">
        <v>2.2000000000000001E-3</v>
      </c>
      <c r="Q54" s="8">
        <v>1.29E-2</v>
      </c>
      <c r="R54" s="8">
        <v>0.86499999999999999</v>
      </c>
    </row>
    <row r="55" spans="1:18" s="8" customFormat="1" ht="15.75" x14ac:dyDescent="0.2">
      <c r="A55" s="8" t="s">
        <v>149</v>
      </c>
      <c r="B55" s="8">
        <v>1</v>
      </c>
      <c r="C55" s="8">
        <v>20143100</v>
      </c>
      <c r="D55" s="8" t="s">
        <v>83</v>
      </c>
      <c r="E55" s="8" t="s">
        <v>167</v>
      </c>
      <c r="F55" s="8" t="s">
        <v>9</v>
      </c>
      <c r="G55" s="8" t="s">
        <v>8</v>
      </c>
      <c r="H55" s="14">
        <v>0.615394</v>
      </c>
      <c r="I55" s="8" t="s">
        <v>12</v>
      </c>
      <c r="J55" s="8">
        <v>0.105240932</v>
      </c>
      <c r="K55" s="8">
        <v>1.7680482000000001E-2</v>
      </c>
      <c r="L55" s="8">
        <v>2.6000000000000001E-9</v>
      </c>
      <c r="M55" s="8">
        <v>7.7600000000000002E-5</v>
      </c>
      <c r="N55" s="8">
        <v>35.430817259999998</v>
      </c>
      <c r="O55" s="8" t="s">
        <v>10</v>
      </c>
      <c r="P55" s="8">
        <v>-6.8999999999999999E-3</v>
      </c>
      <c r="Q55" s="8">
        <v>1.1900000000000001E-2</v>
      </c>
      <c r="R55" s="8">
        <v>0.56200000000000006</v>
      </c>
    </row>
    <row r="56" spans="1:18" s="8" customFormat="1" ht="15.75" x14ac:dyDescent="0.2">
      <c r="A56" s="8" t="s">
        <v>150</v>
      </c>
      <c r="B56" s="8">
        <v>1</v>
      </c>
      <c r="C56" s="8">
        <v>67698909</v>
      </c>
      <c r="D56" s="8" t="s">
        <v>67</v>
      </c>
      <c r="E56" s="8" t="s">
        <v>169</v>
      </c>
      <c r="F56" s="8" t="s">
        <v>6</v>
      </c>
      <c r="G56" s="8" t="s">
        <v>7</v>
      </c>
      <c r="H56" s="14">
        <v>0.68886999999999998</v>
      </c>
      <c r="I56" s="8" t="s">
        <v>12</v>
      </c>
      <c r="J56" s="8">
        <v>-0.171255622</v>
      </c>
      <c r="K56" s="8">
        <v>1.7881337000000001E-2</v>
      </c>
      <c r="L56" s="8">
        <v>9.9999999999999991E-22</v>
      </c>
      <c r="M56" s="8">
        <v>2.0096900000000001E-4</v>
      </c>
      <c r="N56" s="8">
        <v>91.725417800000002</v>
      </c>
      <c r="O56" s="8" t="s">
        <v>10</v>
      </c>
      <c r="P56" s="8">
        <v>1.1599999999999999E-2</v>
      </c>
      <c r="Q56" s="8">
        <v>1.2500000000000001E-2</v>
      </c>
      <c r="R56" s="8">
        <v>0.35299999999999998</v>
      </c>
    </row>
    <row r="57" spans="1:18" s="8" customFormat="1" ht="15.75" x14ac:dyDescent="0.2">
      <c r="A57" s="8" t="s">
        <v>151</v>
      </c>
      <c r="B57" s="8">
        <v>6</v>
      </c>
      <c r="C57" s="8">
        <v>32447441</v>
      </c>
      <c r="D57" s="8" t="s">
        <v>78</v>
      </c>
      <c r="E57" s="8" t="s">
        <v>96</v>
      </c>
      <c r="F57" s="8" t="s">
        <v>8</v>
      </c>
      <c r="G57" s="8" t="s">
        <v>9</v>
      </c>
      <c r="H57" s="14">
        <v>0.98586600000000002</v>
      </c>
      <c r="I57" s="8" t="s">
        <v>12</v>
      </c>
      <c r="J57" s="8">
        <v>-0.52823816400000001</v>
      </c>
      <c r="K57" s="8">
        <v>5.6713315E-2</v>
      </c>
      <c r="L57" s="8">
        <v>1.2E-20</v>
      </c>
      <c r="M57" s="8">
        <v>1.9007799999999999E-4</v>
      </c>
      <c r="N57" s="8">
        <v>86.75399496</v>
      </c>
      <c r="O57" s="8" t="s">
        <v>10</v>
      </c>
      <c r="P57" s="8">
        <v>2E-3</v>
      </c>
      <c r="Q57" s="8">
        <v>7.3300000000000004E-2</v>
      </c>
      <c r="R57" s="8">
        <v>0.97799999999999998</v>
      </c>
    </row>
    <row r="58" spans="1:18" s="8" customFormat="1" ht="15.75" x14ac:dyDescent="0.2">
      <c r="A58" s="8" t="s">
        <v>152</v>
      </c>
      <c r="B58" s="8">
        <v>21</v>
      </c>
      <c r="C58" s="8">
        <v>45618114</v>
      </c>
      <c r="D58" s="8" t="s">
        <v>83</v>
      </c>
      <c r="E58" s="8" t="s">
        <v>179</v>
      </c>
      <c r="F58" s="8" t="s">
        <v>7</v>
      </c>
      <c r="G58" s="8" t="s">
        <v>6</v>
      </c>
      <c r="H58" s="14">
        <v>0.39589200000000002</v>
      </c>
      <c r="I58" s="8" t="s">
        <v>12</v>
      </c>
      <c r="J58" s="8">
        <v>0.106625522</v>
      </c>
      <c r="K58" s="8">
        <v>1.7473531E-2</v>
      </c>
      <c r="L58" s="8">
        <v>1.0000000000000001E-9</v>
      </c>
      <c r="M58" s="8">
        <v>8.1600000000000005E-5</v>
      </c>
      <c r="N58" s="8">
        <v>37.235825900000002</v>
      </c>
      <c r="O58" s="8" t="s">
        <v>10</v>
      </c>
      <c r="P58" s="8">
        <v>-7.4999999999999997E-3</v>
      </c>
      <c r="Q58" s="8">
        <v>1.2699999999999999E-2</v>
      </c>
      <c r="R58" s="8">
        <v>0.55500000000000005</v>
      </c>
    </row>
    <row r="59" spans="1:18" s="8" customFormat="1" ht="15.75" x14ac:dyDescent="0.2">
      <c r="A59" s="8" t="s">
        <v>153</v>
      </c>
      <c r="B59" s="8">
        <v>20</v>
      </c>
      <c r="C59" s="8">
        <v>43065028</v>
      </c>
      <c r="D59" s="8" t="s">
        <v>70</v>
      </c>
      <c r="E59" s="8" t="s">
        <v>180</v>
      </c>
      <c r="F59" s="8" t="s">
        <v>9</v>
      </c>
      <c r="G59" s="8" t="s">
        <v>6</v>
      </c>
      <c r="H59" s="14">
        <v>0.48325800000000002</v>
      </c>
      <c r="I59" s="8" t="s">
        <v>12</v>
      </c>
      <c r="J59" s="8">
        <v>-0.13082001500000001</v>
      </c>
      <c r="K59" s="8">
        <v>1.7040376999999999E-2</v>
      </c>
      <c r="L59" s="8">
        <v>1.6000000000000001E-14</v>
      </c>
      <c r="M59" s="8">
        <v>1.2914E-4</v>
      </c>
      <c r="N59" s="8">
        <v>58.937266780000002</v>
      </c>
      <c r="O59" s="8" t="s">
        <v>10</v>
      </c>
      <c r="P59" s="8">
        <v>-3.5000000000000001E-3</v>
      </c>
      <c r="Q59" s="8">
        <v>1.2E-2</v>
      </c>
      <c r="R59" s="8">
        <v>0.77100000000000002</v>
      </c>
    </row>
    <row r="60" spans="1:18" s="8" customFormat="1" ht="15.75" x14ac:dyDescent="0.2">
      <c r="A60" s="8" t="s">
        <v>154</v>
      </c>
      <c r="B60" s="8">
        <v>7</v>
      </c>
      <c r="C60" s="8">
        <v>107521404</v>
      </c>
      <c r="D60" s="8" t="s">
        <v>78</v>
      </c>
      <c r="E60" s="8" t="s">
        <v>181</v>
      </c>
      <c r="F60" s="8" t="s">
        <v>8</v>
      </c>
      <c r="G60" s="8" t="s">
        <v>9</v>
      </c>
      <c r="H60" s="14">
        <v>0.58998399999999995</v>
      </c>
      <c r="I60" s="8" t="s">
        <v>12</v>
      </c>
      <c r="J60" s="8">
        <v>0.10244887599999999</v>
      </c>
      <c r="K60" s="8">
        <v>1.7521344000000001E-2</v>
      </c>
      <c r="L60" s="8">
        <v>5.0000000000000001E-9</v>
      </c>
      <c r="M60" s="8">
        <v>7.4900000000000005E-5</v>
      </c>
      <c r="N60" s="8">
        <v>34.188461940000003</v>
      </c>
      <c r="O60" s="8" t="s">
        <v>10</v>
      </c>
      <c r="P60" s="8">
        <v>1.0200000000000001E-2</v>
      </c>
      <c r="Q60" s="8">
        <v>1.18E-2</v>
      </c>
      <c r="R60" s="8">
        <v>0.38700000000000001</v>
      </c>
    </row>
    <row r="61" spans="1:18" s="8" customFormat="1" ht="15.75" x14ac:dyDescent="0.2">
      <c r="A61" s="8" t="s">
        <v>155</v>
      </c>
      <c r="B61" s="8">
        <v>10</v>
      </c>
      <c r="C61" s="8">
        <v>90822640</v>
      </c>
      <c r="D61" s="8" t="s">
        <v>83</v>
      </c>
      <c r="E61" s="8" t="s">
        <v>71</v>
      </c>
      <c r="F61" s="8" t="s">
        <v>7</v>
      </c>
      <c r="G61" s="8" t="s">
        <v>6</v>
      </c>
      <c r="H61" s="14">
        <v>0.90346300000000002</v>
      </c>
      <c r="I61" s="8" t="s">
        <v>12</v>
      </c>
      <c r="J61" s="8">
        <v>0.17436887500000001</v>
      </c>
      <c r="K61" s="8">
        <v>3.0814056999999999E-2</v>
      </c>
      <c r="L61" s="8">
        <v>1.4999999999999999E-8</v>
      </c>
      <c r="M61" s="8">
        <v>7.0199999999999999E-5</v>
      </c>
      <c r="N61" s="8">
        <v>32.021389110000001</v>
      </c>
      <c r="O61" s="8" t="s">
        <v>10</v>
      </c>
      <c r="P61" s="8">
        <v>-2.29E-2</v>
      </c>
      <c r="Q61" s="8">
        <v>1.8800000000000001E-2</v>
      </c>
      <c r="R61" s="8">
        <v>0.223</v>
      </c>
    </row>
    <row r="62" spans="1:18" s="8" customFormat="1" ht="16.5" thickBot="1" x14ac:dyDescent="0.25">
      <c r="A62" s="9" t="s">
        <v>156</v>
      </c>
      <c r="B62" s="9">
        <v>6</v>
      </c>
      <c r="C62" s="9">
        <v>32543169</v>
      </c>
      <c r="D62" s="9" t="s">
        <v>70</v>
      </c>
      <c r="E62" s="9" t="s">
        <v>182</v>
      </c>
      <c r="F62" s="9" t="s">
        <v>7</v>
      </c>
      <c r="G62" s="9" t="s">
        <v>6</v>
      </c>
      <c r="H62" s="15">
        <v>0.26251799999999997</v>
      </c>
      <c r="I62" s="9" t="s">
        <v>12</v>
      </c>
      <c r="J62" s="9">
        <v>0.16772947499999999</v>
      </c>
      <c r="K62" s="9">
        <v>1.8893093999999999E-2</v>
      </c>
      <c r="L62" s="9">
        <v>6.8000000000000004E-19</v>
      </c>
      <c r="M62" s="9">
        <v>1.72688E-4</v>
      </c>
      <c r="N62" s="9">
        <v>78.815675949999999</v>
      </c>
      <c r="O62" s="9" t="s">
        <v>10</v>
      </c>
      <c r="P62" s="9">
        <v>1.26E-2</v>
      </c>
      <c r="Q62" s="9">
        <v>1.6799999999999999E-2</v>
      </c>
      <c r="R62" s="9">
        <v>0.45300000000000001</v>
      </c>
    </row>
  </sheetData>
  <phoneticPr fontId="4" type="noConversion"/>
  <pageMargins left="0.7" right="0.7" top="0.75" bottom="0.75" header="0.3" footer="0.3"/>
  <pageSetup paperSize="9" scale="75" fitToHeight="0" orientation="landscape"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工作表</vt:lpstr>
      </vt:variant>
      <vt:variant>
        <vt:i4>6</vt:i4>
      </vt:variant>
      <vt:variant>
        <vt:lpstr>命名范围</vt:lpstr>
      </vt:variant>
      <vt:variant>
        <vt:i4>1</vt:i4>
      </vt:variant>
    </vt:vector>
  </HeadingPairs>
  <TitlesOfParts>
    <vt:vector size="7" baseType="lpstr">
      <vt:lpstr>Supplementary Table legends</vt:lpstr>
      <vt:lpstr>TableS1</vt:lpstr>
      <vt:lpstr>TableS2</vt:lpstr>
      <vt:lpstr>Table S3</vt:lpstr>
      <vt:lpstr>Table S4</vt:lpstr>
      <vt:lpstr>Table S5</vt:lpstr>
      <vt:lpstr>TableS1!_Toc13968409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ialing WU</dc:creator>
  <cp:lastModifiedBy>Jialing WU</cp:lastModifiedBy>
  <cp:lastPrinted>2023-10-23T14:03:19Z</cp:lastPrinted>
  <dcterms:created xsi:type="dcterms:W3CDTF">2022-09-23T10:28:00Z</dcterms:created>
  <dcterms:modified xsi:type="dcterms:W3CDTF">2023-10-23T14:03:53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8424CCE35A714928B8D660D2E5BB7231</vt:lpwstr>
  </property>
  <property fmtid="{D5CDD505-2E9C-101B-9397-08002B2CF9AE}" pid="3" name="KSOProductBuildVer">
    <vt:lpwstr>2052-11.1.0.12358</vt:lpwstr>
  </property>
</Properties>
</file>